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csom-my.sharepoint.com/personal/bpiper_som_geisinger_edu/Documents/Desktop/ARCOS_21_projects/Methadone_overdoses_Dan/Preprint/"/>
    </mc:Choice>
  </mc:AlternateContent>
  <xr:revisionPtr revIDLastSave="4" documentId="8_{F34885B0-3961-4133-89B6-72CAEAD0FCD1}" xr6:coauthVersionLast="47" xr6:coauthVersionMax="47" xr10:uidLastSave="{0B6676DA-F075-4E8D-A484-A663E507322C}"/>
  <bookViews>
    <workbookView xWindow="2115" yWindow="660" windowWidth="18495" windowHeight="10185" activeTab="1" xr2:uid="{B4D7B6AC-193D-49ED-9B60-A809B85A4987}"/>
  </bookViews>
  <sheets>
    <sheet name="original" sheetId="1" r:id="rId1"/>
    <sheet name="blank_recoded=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3" i="2" l="1"/>
  <c r="V60" i="2"/>
  <c r="X54" i="2"/>
  <c r="Y57" i="2"/>
  <c r="Y56" i="2"/>
  <c r="X57" i="2"/>
  <c r="X56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B57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B54" i="2"/>
  <c r="Z52" i="2"/>
  <c r="Z51" i="2"/>
  <c r="AA50" i="2"/>
  <c r="Z50" i="2"/>
  <c r="X50" i="2"/>
  <c r="AA49" i="2"/>
  <c r="Z49" i="2"/>
  <c r="X49" i="2"/>
  <c r="Z48" i="2"/>
  <c r="AA47" i="2"/>
  <c r="Z47" i="2"/>
  <c r="X47" i="2"/>
  <c r="Z46" i="2"/>
  <c r="AA46" i="2" s="1"/>
  <c r="X46" i="2"/>
  <c r="Z45" i="2"/>
  <c r="AA45" i="2" s="1"/>
  <c r="X45" i="2"/>
  <c r="AA44" i="2"/>
  <c r="Z44" i="2"/>
  <c r="X44" i="2"/>
  <c r="Z43" i="2"/>
  <c r="Z42" i="2"/>
  <c r="AA42" i="2" s="1"/>
  <c r="X42" i="2"/>
  <c r="AA41" i="2"/>
  <c r="Z41" i="2"/>
  <c r="X41" i="2"/>
  <c r="Z40" i="2"/>
  <c r="AA40" i="2" s="1"/>
  <c r="X40" i="2"/>
  <c r="AA39" i="2"/>
  <c r="Z39" i="2"/>
  <c r="X39" i="2"/>
  <c r="Z38" i="2"/>
  <c r="Z37" i="2"/>
  <c r="AA37" i="2" s="1"/>
  <c r="X37" i="2"/>
  <c r="AA36" i="2"/>
  <c r="Z36" i="2"/>
  <c r="X36" i="2"/>
  <c r="Z35" i="2"/>
  <c r="AA35" i="2" s="1"/>
  <c r="X35" i="2"/>
  <c r="AA34" i="2"/>
  <c r="Z34" i="2"/>
  <c r="X34" i="2"/>
  <c r="Z33" i="2"/>
  <c r="AA33" i="2" s="1"/>
  <c r="X33" i="2"/>
  <c r="Z32" i="2"/>
  <c r="Z31" i="2"/>
  <c r="Z30" i="2"/>
  <c r="AA29" i="2"/>
  <c r="Z29" i="2"/>
  <c r="X29" i="2"/>
  <c r="Z28" i="2"/>
  <c r="Z27" i="2"/>
  <c r="Z26" i="2"/>
  <c r="AA26" i="2" s="1"/>
  <c r="X26" i="2"/>
  <c r="AA25" i="2"/>
  <c r="Z25" i="2"/>
  <c r="X25" i="2"/>
  <c r="Z24" i="2"/>
  <c r="AA24" i="2" s="1"/>
  <c r="X24" i="2"/>
  <c r="AA23" i="2"/>
  <c r="Z23" i="2"/>
  <c r="X23" i="2"/>
  <c r="Z22" i="2"/>
  <c r="AA22" i="2" s="1"/>
  <c r="X22" i="2"/>
  <c r="AA21" i="2"/>
  <c r="Z21" i="2"/>
  <c r="X21" i="2"/>
  <c r="Z20" i="2"/>
  <c r="AA20" i="2" s="1"/>
  <c r="X20" i="2"/>
  <c r="AA19" i="2"/>
  <c r="Z19" i="2"/>
  <c r="X19" i="2"/>
  <c r="Z18" i="2"/>
  <c r="Z17" i="2"/>
  <c r="AA17" i="2" s="1"/>
  <c r="X17" i="2"/>
  <c r="AA16" i="2"/>
  <c r="Z16" i="2"/>
  <c r="X16" i="2"/>
  <c r="Z15" i="2"/>
  <c r="Z14" i="2"/>
  <c r="Z13" i="2"/>
  <c r="Z12" i="2"/>
  <c r="AA12" i="2" s="1"/>
  <c r="X12" i="2"/>
  <c r="AA11" i="2"/>
  <c r="Z11" i="2"/>
  <c r="X11" i="2"/>
  <c r="Z10" i="2"/>
  <c r="AA10" i="2" s="1"/>
  <c r="X10" i="2"/>
  <c r="Z9" i="2"/>
  <c r="AA8" i="2"/>
  <c r="Z8" i="2"/>
  <c r="X8" i="2"/>
  <c r="Z7" i="2"/>
  <c r="AA7" i="2" s="1"/>
  <c r="X7" i="2"/>
  <c r="AA6" i="2"/>
  <c r="Z6" i="2"/>
  <c r="X6" i="2"/>
  <c r="Z5" i="2"/>
  <c r="AA4" i="2"/>
  <c r="Z4" i="2"/>
  <c r="X4" i="2"/>
  <c r="Z3" i="2"/>
  <c r="AA3" i="2" s="1"/>
  <c r="X3" i="2"/>
  <c r="Z2" i="2"/>
  <c r="X52" i="1"/>
  <c r="AA50" i="1"/>
  <c r="AA49" i="1"/>
  <c r="AA47" i="1"/>
  <c r="AA46" i="1"/>
  <c r="AA45" i="1"/>
  <c r="AA44" i="1"/>
  <c r="AA42" i="1"/>
  <c r="AA41" i="1"/>
  <c r="AA40" i="1"/>
  <c r="AA39" i="1"/>
  <c r="AA37" i="1"/>
  <c r="AA36" i="1"/>
  <c r="AA35" i="1"/>
  <c r="AA34" i="1"/>
  <c r="AA33" i="1"/>
  <c r="AA29" i="1"/>
  <c r="AA26" i="1"/>
  <c r="AA25" i="1"/>
  <c r="AA24" i="1"/>
  <c r="AA23" i="1"/>
  <c r="AA22" i="1"/>
  <c r="AA21" i="1"/>
  <c r="AA20" i="1"/>
  <c r="AA19" i="1"/>
  <c r="AA16" i="1"/>
  <c r="AA12" i="1"/>
  <c r="AA11" i="1"/>
  <c r="AA10" i="1"/>
  <c r="AA8" i="1"/>
  <c r="AA7" i="1"/>
  <c r="AA6" i="1"/>
  <c r="AA4" i="1"/>
  <c r="AA3" i="1"/>
  <c r="X51" i="1"/>
  <c r="X48" i="1"/>
  <c r="X43" i="1"/>
  <c r="X38" i="1"/>
  <c r="X32" i="1"/>
  <c r="X31" i="1"/>
  <c r="X30" i="1"/>
  <c r="X28" i="1"/>
  <c r="X27" i="1"/>
  <c r="X18" i="1"/>
  <c r="X15" i="1"/>
  <c r="X14" i="1"/>
  <c r="X13" i="1"/>
  <c r="X9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AA17" i="1" s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  <c r="X50" i="1"/>
  <c r="X49" i="1"/>
  <c r="X47" i="1"/>
  <c r="X46" i="1"/>
  <c r="X45" i="1"/>
  <c r="X44" i="1"/>
  <c r="X42" i="1"/>
  <c r="X41" i="1"/>
  <c r="X40" i="1"/>
  <c r="X39" i="1"/>
  <c r="X37" i="1"/>
  <c r="X36" i="1"/>
  <c r="X35" i="1"/>
  <c r="X34" i="1"/>
  <c r="X33" i="1"/>
  <c r="X29" i="1"/>
  <c r="X26" i="1"/>
  <c r="X25" i="1"/>
  <c r="X24" i="1"/>
  <c r="X23" i="1"/>
  <c r="X22" i="1"/>
  <c r="X21" i="1"/>
  <c r="X20" i="1"/>
  <c r="X19" i="1"/>
  <c r="X17" i="1"/>
  <c r="X16" i="1"/>
  <c r="X12" i="1"/>
  <c r="X11" i="1"/>
  <c r="X10" i="1"/>
  <c r="X8" i="1"/>
  <c r="X7" i="1"/>
  <c r="X6" i="1"/>
  <c r="X4" i="1"/>
  <c r="X3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</calcChain>
</file>

<file path=xl/sharedStrings.xml><?xml version="1.0" encoding="utf-8"?>
<sst xmlns="http://schemas.openxmlformats.org/spreadsheetml/2006/main" count="314" uniqueCount="66">
  <si>
    <t>State</t>
  </si>
  <si>
    <t>Alaska</t>
  </si>
  <si>
    <t>Alabama</t>
  </si>
  <si>
    <t>Arizona</t>
  </si>
  <si>
    <t>Arkansas</t>
  </si>
  <si>
    <t>California</t>
  </si>
  <si>
    <t>Colorado</t>
  </si>
  <si>
    <t>Connecticut</t>
  </si>
  <si>
    <t>DC</t>
  </si>
  <si>
    <t>Delaware</t>
  </si>
  <si>
    <t>Florida</t>
  </si>
  <si>
    <t>Georgia</t>
  </si>
  <si>
    <t>Hawaii</t>
  </si>
  <si>
    <t>Iowa</t>
  </si>
  <si>
    <t>Idaho</t>
  </si>
  <si>
    <t>Illinois</t>
  </si>
  <si>
    <t>Indiana</t>
  </si>
  <si>
    <t>Kansas</t>
  </si>
  <si>
    <t>Kentucky</t>
  </si>
  <si>
    <t>Louisiana</t>
  </si>
  <si>
    <t>Massachusetts</t>
  </si>
  <si>
    <t>Maryland</t>
  </si>
  <si>
    <t>Maine</t>
  </si>
  <si>
    <t>Michigan</t>
  </si>
  <si>
    <t>Minnesota</t>
  </si>
  <si>
    <t>Missouri</t>
  </si>
  <si>
    <t>Mississippi</t>
  </si>
  <si>
    <t>Montana</t>
  </si>
  <si>
    <t>North Carolina</t>
  </si>
  <si>
    <t>North Dakota</t>
  </si>
  <si>
    <t>Nebraska</t>
  </si>
  <si>
    <t>New Hampshire</t>
  </si>
  <si>
    <t>New Jersey</t>
  </si>
  <si>
    <t>New Mexico</t>
  </si>
  <si>
    <t>Nevada</t>
  </si>
  <si>
    <t>New York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Virginia</t>
  </si>
  <si>
    <t>Vermont</t>
  </si>
  <si>
    <t>Washington</t>
  </si>
  <si>
    <t>Wisconsin</t>
  </si>
  <si>
    <t>West Virginia</t>
  </si>
  <si>
    <t>Wyoming</t>
  </si>
  <si>
    <t>mean</t>
  </si>
  <si>
    <t>PC</t>
  </si>
  <si>
    <t>Dif</t>
  </si>
  <si>
    <t>PC*100</t>
  </si>
  <si>
    <t>Mmissing</t>
  </si>
  <si>
    <t>Missing</t>
  </si>
  <si>
    <t>Present</t>
  </si>
  <si>
    <t>total</t>
  </si>
  <si>
    <t>Percent missing</t>
  </si>
  <si>
    <t>Percent present</t>
  </si>
  <si>
    <t>Percent_Change</t>
  </si>
  <si>
    <t>Rank</t>
  </si>
  <si>
    <t>19 to 20</t>
  </si>
  <si>
    <t>percent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32DAF-6A98-4D39-BE0C-E716B3DD4E75}">
  <dimension ref="A1:AA56"/>
  <sheetViews>
    <sheetView topLeftCell="N1" workbookViewId="0">
      <pane ySplit="1" topLeftCell="A38" activePane="bottomLeft" state="frozen"/>
      <selection pane="bottomLeft" sqref="A1:AA56"/>
    </sheetView>
  </sheetViews>
  <sheetFormatPr defaultRowHeight="15" x14ac:dyDescent="0.25"/>
  <sheetData>
    <row r="1" spans="1:27" s="3" customFormat="1" x14ac:dyDescent="0.25">
      <c r="A1" s="3" t="s">
        <v>0</v>
      </c>
      <c r="B1" s="3">
        <v>1999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  <c r="U1" s="3">
        <v>2018</v>
      </c>
      <c r="V1" s="3">
        <v>2019</v>
      </c>
      <c r="W1" s="3">
        <v>2020</v>
      </c>
      <c r="X1" s="3" t="s">
        <v>53</v>
      </c>
      <c r="Y1" s="3" t="s">
        <v>0</v>
      </c>
      <c r="Z1" s="3" t="s">
        <v>54</v>
      </c>
      <c r="AA1" s="3" t="s">
        <v>55</v>
      </c>
    </row>
    <row r="2" spans="1:27" x14ac:dyDescent="0.25">
      <c r="A2" t="s">
        <v>1</v>
      </c>
      <c r="I2">
        <v>0</v>
      </c>
      <c r="J2">
        <v>0</v>
      </c>
      <c r="K2">
        <v>3.64</v>
      </c>
      <c r="L2">
        <v>0</v>
      </c>
      <c r="M2">
        <v>3.38</v>
      </c>
      <c r="V2" s="1"/>
      <c r="W2" s="1"/>
      <c r="Y2" t="s">
        <v>1</v>
      </c>
      <c r="Z2">
        <f>W2-V2</f>
        <v>0</v>
      </c>
      <c r="AA2" s="1">
        <v>0</v>
      </c>
    </row>
    <row r="3" spans="1:27" x14ac:dyDescent="0.25">
      <c r="A3" t="s">
        <v>2</v>
      </c>
      <c r="B3">
        <v>0</v>
      </c>
      <c r="C3">
        <v>0</v>
      </c>
      <c r="D3">
        <v>0.49</v>
      </c>
      <c r="E3">
        <v>0.67</v>
      </c>
      <c r="F3">
        <v>0.51</v>
      </c>
      <c r="G3">
        <v>0.97</v>
      </c>
      <c r="H3">
        <v>0.83</v>
      </c>
      <c r="I3">
        <v>1.1399999999999999</v>
      </c>
      <c r="J3">
        <v>1.65</v>
      </c>
      <c r="K3">
        <v>1.84</v>
      </c>
      <c r="L3">
        <v>1.7</v>
      </c>
      <c r="M3">
        <v>1.42</v>
      </c>
      <c r="N3">
        <v>1.23</v>
      </c>
      <c r="O3">
        <v>1.06</v>
      </c>
      <c r="P3">
        <v>0.83</v>
      </c>
      <c r="Q3">
        <v>0.82</v>
      </c>
      <c r="R3">
        <v>0.74</v>
      </c>
      <c r="S3">
        <v>0.68</v>
      </c>
      <c r="T3">
        <v>0.51</v>
      </c>
      <c r="U3">
        <v>0.61</v>
      </c>
      <c r="V3">
        <v>0.63</v>
      </c>
      <c r="W3">
        <v>0.53</v>
      </c>
      <c r="X3">
        <f>(1-(W3/V3))*(-1)</f>
        <v>-0.15873015873015872</v>
      </c>
      <c r="Y3" t="s">
        <v>2</v>
      </c>
      <c r="Z3">
        <f t="shared" ref="Z3:Z52" si="0">W3-V3</f>
        <v>-9.9999999999999978E-2</v>
      </c>
      <c r="AA3">
        <f t="shared" ref="AA3:AA50" si="1">Z3/V3*100</f>
        <v>-15.87301587301587</v>
      </c>
    </row>
    <row r="4" spans="1:27" x14ac:dyDescent="0.25">
      <c r="A4" t="s">
        <v>3</v>
      </c>
      <c r="B4">
        <v>0</v>
      </c>
      <c r="C4">
        <v>0</v>
      </c>
      <c r="D4">
        <v>0.4</v>
      </c>
      <c r="E4">
        <v>0.93</v>
      </c>
      <c r="F4">
        <v>1.1399999999999999</v>
      </c>
      <c r="G4">
        <v>0.97</v>
      </c>
      <c r="H4">
        <v>1.28</v>
      </c>
      <c r="I4">
        <v>1.28</v>
      </c>
      <c r="J4">
        <v>1.1000000000000001</v>
      </c>
      <c r="K4">
        <v>1.27</v>
      </c>
      <c r="L4">
        <v>1.45</v>
      </c>
      <c r="M4">
        <v>1.56</v>
      </c>
      <c r="N4">
        <v>0.79</v>
      </c>
      <c r="O4">
        <v>0.66</v>
      </c>
      <c r="P4">
        <v>0.83</v>
      </c>
      <c r="Q4">
        <v>0.83</v>
      </c>
      <c r="R4">
        <v>1.01</v>
      </c>
      <c r="S4">
        <v>0.97</v>
      </c>
      <c r="T4">
        <v>1.07</v>
      </c>
      <c r="U4">
        <v>0.79</v>
      </c>
      <c r="V4">
        <v>0.92</v>
      </c>
      <c r="W4">
        <v>1</v>
      </c>
      <c r="X4">
        <f t="shared" ref="X4:X52" si="2">(1-(W4/V4))*(-1)</f>
        <v>8.6956521739130377E-2</v>
      </c>
      <c r="Y4" t="s">
        <v>3</v>
      </c>
      <c r="Z4">
        <f t="shared" si="0"/>
        <v>7.999999999999996E-2</v>
      </c>
      <c r="AA4">
        <f t="shared" si="1"/>
        <v>8.6956521739130395</v>
      </c>
    </row>
    <row r="5" spans="1:27" x14ac:dyDescent="0.2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.84</v>
      </c>
      <c r="H5">
        <v>0.76</v>
      </c>
      <c r="I5">
        <v>1.1299999999999999</v>
      </c>
      <c r="J5">
        <v>0.98</v>
      </c>
      <c r="K5">
        <v>2.0499999999999998</v>
      </c>
      <c r="L5">
        <v>1.66</v>
      </c>
      <c r="M5">
        <v>1.41</v>
      </c>
      <c r="N5">
        <v>1.57</v>
      </c>
      <c r="O5">
        <v>1.19</v>
      </c>
      <c r="P5">
        <v>1.05</v>
      </c>
      <c r="Q5">
        <v>0.81</v>
      </c>
      <c r="R5">
        <v>1.1100000000000001</v>
      </c>
      <c r="S5">
        <v>0.77</v>
      </c>
      <c r="V5" s="1"/>
      <c r="W5" s="1"/>
      <c r="Y5" t="s">
        <v>4</v>
      </c>
      <c r="Z5">
        <f t="shared" si="0"/>
        <v>0</v>
      </c>
      <c r="AA5" s="1">
        <v>0</v>
      </c>
    </row>
    <row r="6" spans="1:27" x14ac:dyDescent="0.25">
      <c r="A6" t="s">
        <v>5</v>
      </c>
      <c r="B6">
        <v>0.19</v>
      </c>
      <c r="C6">
        <v>0.13</v>
      </c>
      <c r="D6">
        <v>0.09</v>
      </c>
      <c r="E6">
        <v>0.28000000000000003</v>
      </c>
      <c r="F6">
        <v>0.35</v>
      </c>
      <c r="G6">
        <v>0.5</v>
      </c>
      <c r="H6">
        <v>0.5</v>
      </c>
      <c r="I6">
        <v>0.66</v>
      </c>
      <c r="J6">
        <v>0.77</v>
      </c>
      <c r="K6">
        <v>0.81</v>
      </c>
      <c r="L6">
        <v>1.08</v>
      </c>
      <c r="M6">
        <v>1.1100000000000001</v>
      </c>
      <c r="N6">
        <v>0.97</v>
      </c>
      <c r="O6">
        <v>0.81</v>
      </c>
      <c r="P6">
        <v>0.8</v>
      </c>
      <c r="Q6">
        <v>0.8</v>
      </c>
      <c r="R6">
        <v>0.71</v>
      </c>
      <c r="S6">
        <v>0.66</v>
      </c>
      <c r="T6">
        <v>0.61</v>
      </c>
      <c r="U6">
        <v>0.57999999999999996</v>
      </c>
      <c r="V6">
        <v>0.49</v>
      </c>
      <c r="W6">
        <v>0.62</v>
      </c>
      <c r="X6">
        <f t="shared" si="2"/>
        <v>0.26530612244897966</v>
      </c>
      <c r="Y6" t="s">
        <v>5</v>
      </c>
      <c r="Z6">
        <f t="shared" si="0"/>
        <v>0.13</v>
      </c>
      <c r="AA6">
        <f t="shared" si="1"/>
        <v>26.530612244897959</v>
      </c>
    </row>
    <row r="7" spans="1:27" x14ac:dyDescent="0.25">
      <c r="A7" t="s">
        <v>6</v>
      </c>
      <c r="B7">
        <v>0</v>
      </c>
      <c r="C7">
        <v>0</v>
      </c>
      <c r="D7">
        <v>0</v>
      </c>
      <c r="E7">
        <v>0.45</v>
      </c>
      <c r="F7">
        <v>0.53</v>
      </c>
      <c r="G7">
        <v>0.59</v>
      </c>
      <c r="H7">
        <v>0.82</v>
      </c>
      <c r="I7">
        <v>1</v>
      </c>
      <c r="J7">
        <v>0.87</v>
      </c>
      <c r="K7">
        <v>0.76</v>
      </c>
      <c r="L7">
        <v>1.07</v>
      </c>
      <c r="M7">
        <v>0.84</v>
      </c>
      <c r="N7">
        <v>1.0900000000000001</v>
      </c>
      <c r="O7">
        <v>0.79</v>
      </c>
      <c r="P7">
        <v>0.66</v>
      </c>
      <c r="Q7">
        <v>0.88</v>
      </c>
      <c r="R7">
        <v>0.59</v>
      </c>
      <c r="S7">
        <v>0.94</v>
      </c>
      <c r="T7">
        <v>0.93</v>
      </c>
      <c r="U7">
        <v>0.95</v>
      </c>
      <c r="V7">
        <v>0.56999999999999995</v>
      </c>
      <c r="W7">
        <v>1.08</v>
      </c>
      <c r="X7">
        <f t="shared" si="2"/>
        <v>0.8947368421052635</v>
      </c>
      <c r="Y7" t="s">
        <v>6</v>
      </c>
      <c r="Z7">
        <f t="shared" si="0"/>
        <v>0.51000000000000012</v>
      </c>
      <c r="AA7">
        <f t="shared" si="1"/>
        <v>89.473684210526343</v>
      </c>
    </row>
    <row r="8" spans="1:27" x14ac:dyDescent="0.25">
      <c r="A8" t="s">
        <v>7</v>
      </c>
      <c r="B8">
        <v>0</v>
      </c>
      <c r="C8">
        <v>0</v>
      </c>
      <c r="D8">
        <v>0</v>
      </c>
      <c r="E8">
        <v>0.66</v>
      </c>
      <c r="F8">
        <v>0</v>
      </c>
      <c r="G8">
        <v>1.1200000000000001</v>
      </c>
      <c r="H8">
        <v>0.94</v>
      </c>
      <c r="I8">
        <v>1.59</v>
      </c>
      <c r="J8">
        <v>1.47</v>
      </c>
      <c r="K8">
        <v>1.21</v>
      </c>
      <c r="L8">
        <v>1.0900000000000001</v>
      </c>
      <c r="M8">
        <v>1.2</v>
      </c>
      <c r="N8">
        <v>0.89</v>
      </c>
      <c r="O8">
        <v>0.64</v>
      </c>
      <c r="P8">
        <v>1.25</v>
      </c>
      <c r="Q8">
        <v>1.31</v>
      </c>
      <c r="R8">
        <v>1.92</v>
      </c>
      <c r="S8">
        <v>1.87</v>
      </c>
      <c r="T8">
        <v>2.56</v>
      </c>
      <c r="U8">
        <v>2.04</v>
      </c>
      <c r="V8">
        <v>2.33</v>
      </c>
      <c r="W8">
        <v>3.12</v>
      </c>
      <c r="X8">
        <f t="shared" si="2"/>
        <v>0.33905579399141628</v>
      </c>
      <c r="Y8" t="s">
        <v>7</v>
      </c>
      <c r="Z8">
        <f t="shared" si="0"/>
        <v>0.79</v>
      </c>
      <c r="AA8">
        <f t="shared" si="1"/>
        <v>33.905579399141637</v>
      </c>
    </row>
    <row r="9" spans="1:27" x14ac:dyDescent="0.25">
      <c r="A9" t="s">
        <v>8</v>
      </c>
      <c r="S9">
        <v>2.94</v>
      </c>
      <c r="T9">
        <v>3.46</v>
      </c>
      <c r="V9" s="1"/>
      <c r="W9">
        <v>4.07</v>
      </c>
      <c r="X9" t="e">
        <f t="shared" si="2"/>
        <v>#DIV/0!</v>
      </c>
      <c r="Y9" t="s">
        <v>8</v>
      </c>
      <c r="Z9">
        <f t="shared" si="0"/>
        <v>4.07</v>
      </c>
      <c r="AA9" s="1">
        <v>0</v>
      </c>
    </row>
    <row r="10" spans="1:27" x14ac:dyDescent="0.25">
      <c r="A10" t="s">
        <v>9</v>
      </c>
      <c r="L10">
        <v>2.2400000000000002</v>
      </c>
      <c r="P10">
        <v>2.16</v>
      </c>
      <c r="Q10">
        <v>2.2400000000000002</v>
      </c>
      <c r="U10">
        <v>2.38</v>
      </c>
      <c r="V10">
        <v>2.77</v>
      </c>
      <c r="W10">
        <v>3.34</v>
      </c>
      <c r="X10">
        <f t="shared" si="2"/>
        <v>0.20577617328519859</v>
      </c>
      <c r="Y10" t="s">
        <v>9</v>
      </c>
      <c r="Z10">
        <f t="shared" si="0"/>
        <v>0.56999999999999984</v>
      </c>
      <c r="AA10">
        <f t="shared" si="1"/>
        <v>20.57761732851985</v>
      </c>
    </row>
    <row r="11" spans="1:27" x14ac:dyDescent="0.25">
      <c r="A11" t="s">
        <v>10</v>
      </c>
      <c r="B11">
        <v>0.18</v>
      </c>
      <c r="C11">
        <v>0.28999999999999998</v>
      </c>
      <c r="D11">
        <v>0.72</v>
      </c>
      <c r="E11">
        <v>1.17</v>
      </c>
      <c r="F11">
        <v>1.5</v>
      </c>
      <c r="G11">
        <v>2.2999999999999998</v>
      </c>
      <c r="H11">
        <v>2.23</v>
      </c>
      <c r="I11">
        <v>2.64</v>
      </c>
      <c r="J11">
        <v>2.92</v>
      </c>
      <c r="K11">
        <v>2.2799999999999998</v>
      </c>
      <c r="L11">
        <v>2.33</v>
      </c>
      <c r="M11">
        <v>2.19</v>
      </c>
      <c r="N11">
        <v>2.2200000000000002</v>
      </c>
      <c r="O11">
        <v>1.65</v>
      </c>
      <c r="P11">
        <v>1.27</v>
      </c>
      <c r="Q11">
        <v>1.07</v>
      </c>
      <c r="R11">
        <v>0.95</v>
      </c>
      <c r="S11">
        <v>0.96</v>
      </c>
      <c r="T11">
        <v>0.78</v>
      </c>
      <c r="U11">
        <v>0.81</v>
      </c>
      <c r="V11">
        <v>0.62</v>
      </c>
      <c r="W11">
        <v>0.83</v>
      </c>
      <c r="X11">
        <f t="shared" si="2"/>
        <v>0.33870967741935476</v>
      </c>
      <c r="Y11" t="s">
        <v>10</v>
      </c>
      <c r="Z11">
        <f t="shared" si="0"/>
        <v>0.20999999999999996</v>
      </c>
      <c r="AA11">
        <f t="shared" si="1"/>
        <v>33.870967741935473</v>
      </c>
    </row>
    <row r="12" spans="1:27" x14ac:dyDescent="0.25">
      <c r="A12" t="s">
        <v>11</v>
      </c>
      <c r="B12">
        <v>0</v>
      </c>
      <c r="C12">
        <v>0</v>
      </c>
      <c r="D12">
        <v>0.42</v>
      </c>
      <c r="E12">
        <v>0.55000000000000004</v>
      </c>
      <c r="F12">
        <v>0.74</v>
      </c>
      <c r="G12">
        <v>1.03</v>
      </c>
      <c r="H12">
        <v>1.31</v>
      </c>
      <c r="I12">
        <v>1.43</v>
      </c>
      <c r="J12">
        <v>1.75</v>
      </c>
      <c r="K12">
        <v>1.41</v>
      </c>
      <c r="L12">
        <v>1.61</v>
      </c>
      <c r="M12">
        <v>1.49</v>
      </c>
      <c r="N12">
        <v>1.4</v>
      </c>
      <c r="O12">
        <v>1.56</v>
      </c>
      <c r="P12">
        <v>1.06</v>
      </c>
      <c r="Q12">
        <v>1.2</v>
      </c>
      <c r="R12">
        <v>1.1000000000000001</v>
      </c>
      <c r="S12">
        <v>1.05</v>
      </c>
      <c r="T12">
        <v>0.77</v>
      </c>
      <c r="U12">
        <v>0.73</v>
      </c>
      <c r="V12">
        <v>0.5</v>
      </c>
      <c r="W12">
        <v>0.69</v>
      </c>
      <c r="X12">
        <f t="shared" si="2"/>
        <v>0.37999999999999989</v>
      </c>
      <c r="Y12" t="s">
        <v>11</v>
      </c>
      <c r="Z12">
        <f t="shared" si="0"/>
        <v>0.18999999999999995</v>
      </c>
      <c r="AA12">
        <f t="shared" si="1"/>
        <v>37.999999999999986</v>
      </c>
    </row>
    <row r="13" spans="1:27" x14ac:dyDescent="0.25">
      <c r="A13" t="s">
        <v>12</v>
      </c>
      <c r="V13" s="1"/>
      <c r="W13" s="1"/>
      <c r="X13" t="e">
        <f t="shared" si="2"/>
        <v>#DIV/0!</v>
      </c>
      <c r="Y13" t="s">
        <v>12</v>
      </c>
      <c r="Z13">
        <f t="shared" si="0"/>
        <v>0</v>
      </c>
      <c r="AA13" s="1">
        <v>0</v>
      </c>
    </row>
    <row r="14" spans="1:27" x14ac:dyDescent="0.25">
      <c r="A14" t="s">
        <v>13</v>
      </c>
      <c r="J14">
        <v>1</v>
      </c>
      <c r="L14">
        <v>0.86</v>
      </c>
      <c r="M14">
        <v>1.02</v>
      </c>
      <c r="N14">
        <v>1.1100000000000001</v>
      </c>
      <c r="O14">
        <v>1.07</v>
      </c>
      <c r="P14">
        <v>0.65</v>
      </c>
      <c r="R14">
        <v>0.67</v>
      </c>
      <c r="V14" s="1"/>
      <c r="W14" s="1"/>
      <c r="X14" t="e">
        <f t="shared" si="2"/>
        <v>#DIV/0!</v>
      </c>
      <c r="Y14" t="s">
        <v>13</v>
      </c>
      <c r="Z14">
        <f t="shared" si="0"/>
        <v>0</v>
      </c>
      <c r="AA14" s="1">
        <v>0</v>
      </c>
    </row>
    <row r="15" spans="1:27" x14ac:dyDescent="0.25">
      <c r="A15" t="s">
        <v>14</v>
      </c>
      <c r="I15">
        <v>1.7</v>
      </c>
      <c r="J15">
        <v>1.33</v>
      </c>
      <c r="M15">
        <v>1.53</v>
      </c>
      <c r="V15" s="1"/>
      <c r="W15" s="1"/>
      <c r="X15" t="e">
        <f t="shared" si="2"/>
        <v>#DIV/0!</v>
      </c>
      <c r="Y15" t="s">
        <v>14</v>
      </c>
      <c r="Z15">
        <f t="shared" si="0"/>
        <v>0</v>
      </c>
      <c r="AA15" s="1">
        <v>0</v>
      </c>
    </row>
    <row r="16" spans="1:27" x14ac:dyDescent="0.25">
      <c r="A16" t="s">
        <v>15</v>
      </c>
      <c r="B16">
        <v>0.2</v>
      </c>
      <c r="C16">
        <v>0.41</v>
      </c>
      <c r="D16">
        <v>0.39</v>
      </c>
      <c r="E16">
        <v>0.47</v>
      </c>
      <c r="F16">
        <v>0.48</v>
      </c>
      <c r="G16">
        <v>0.5</v>
      </c>
      <c r="H16">
        <v>0.59</v>
      </c>
      <c r="I16">
        <v>0.65</v>
      </c>
      <c r="J16">
        <v>0.69</v>
      </c>
      <c r="K16">
        <v>0.61</v>
      </c>
      <c r="L16">
        <v>0.63</v>
      </c>
      <c r="M16">
        <v>0.56000000000000005</v>
      </c>
      <c r="N16">
        <v>0.6</v>
      </c>
      <c r="O16">
        <v>0.75</v>
      </c>
      <c r="P16">
        <v>0.67</v>
      </c>
      <c r="Q16">
        <v>0.75</v>
      </c>
      <c r="R16">
        <v>0.74</v>
      </c>
      <c r="S16">
        <v>0.92</v>
      </c>
      <c r="T16">
        <v>1.18</v>
      </c>
      <c r="U16">
        <v>1.1299999999999999</v>
      </c>
      <c r="V16">
        <v>1.08</v>
      </c>
      <c r="W16">
        <v>1.66</v>
      </c>
      <c r="X16">
        <f t="shared" si="2"/>
        <v>0.53703703703703676</v>
      </c>
      <c r="Y16" t="s">
        <v>15</v>
      </c>
      <c r="Z16">
        <f t="shared" si="0"/>
        <v>0.57999999999999985</v>
      </c>
      <c r="AA16">
        <f t="shared" si="1"/>
        <v>53.703703703703688</v>
      </c>
    </row>
    <row r="17" spans="1:27" x14ac:dyDescent="0.25">
      <c r="A17" t="s">
        <v>16</v>
      </c>
      <c r="E17">
        <v>0</v>
      </c>
      <c r="F17">
        <v>0.57999999999999996</v>
      </c>
      <c r="G17">
        <v>0.39</v>
      </c>
      <c r="H17">
        <v>0.72</v>
      </c>
      <c r="I17">
        <v>0.56999999999999995</v>
      </c>
      <c r="J17">
        <v>0.86</v>
      </c>
      <c r="K17">
        <v>0.78</v>
      </c>
      <c r="L17">
        <v>1.04</v>
      </c>
      <c r="M17">
        <v>0.85</v>
      </c>
      <c r="N17">
        <v>0.75</v>
      </c>
      <c r="O17">
        <v>0.6</v>
      </c>
      <c r="P17">
        <v>0.37</v>
      </c>
      <c r="Q17">
        <v>0.42</v>
      </c>
      <c r="R17">
        <v>0.51</v>
      </c>
      <c r="S17">
        <v>0.44</v>
      </c>
      <c r="T17">
        <v>0.67</v>
      </c>
      <c r="U17">
        <v>0.75</v>
      </c>
      <c r="V17">
        <v>0.79</v>
      </c>
      <c r="W17">
        <v>0.64</v>
      </c>
      <c r="X17">
        <f t="shared" si="2"/>
        <v>-0.189873417721519</v>
      </c>
      <c r="Y17" t="s">
        <v>16</v>
      </c>
      <c r="Z17">
        <f t="shared" si="0"/>
        <v>-0.15000000000000002</v>
      </c>
      <c r="AA17">
        <f t="shared" si="1"/>
        <v>-18.9873417721519</v>
      </c>
    </row>
    <row r="18" spans="1:27" x14ac:dyDescent="0.25">
      <c r="A18" t="s">
        <v>17</v>
      </c>
      <c r="G18">
        <v>0.91</v>
      </c>
      <c r="H18">
        <v>1.35</v>
      </c>
      <c r="I18">
        <v>1.27</v>
      </c>
      <c r="J18">
        <v>1.1100000000000001</v>
      </c>
      <c r="L18">
        <v>1.27</v>
      </c>
      <c r="M18">
        <v>0.77</v>
      </c>
      <c r="N18">
        <v>0.87</v>
      </c>
      <c r="O18">
        <v>0.97</v>
      </c>
      <c r="P18">
        <v>1</v>
      </c>
      <c r="Q18">
        <v>1.1000000000000001</v>
      </c>
      <c r="R18">
        <v>0.89</v>
      </c>
      <c r="V18" s="1"/>
      <c r="W18" s="1"/>
      <c r="X18" t="e">
        <f t="shared" si="2"/>
        <v>#DIV/0!</v>
      </c>
      <c r="Y18" t="s">
        <v>17</v>
      </c>
      <c r="Z18">
        <f t="shared" si="0"/>
        <v>0</v>
      </c>
      <c r="AA18" s="1">
        <v>0</v>
      </c>
    </row>
    <row r="19" spans="1:27" x14ac:dyDescent="0.25">
      <c r="A19" t="s">
        <v>18</v>
      </c>
      <c r="C19">
        <v>0.69</v>
      </c>
      <c r="D19">
        <v>1.1299999999999999</v>
      </c>
      <c r="E19">
        <v>1.76</v>
      </c>
      <c r="F19">
        <v>2.94</v>
      </c>
      <c r="G19">
        <v>2.92</v>
      </c>
      <c r="H19">
        <v>3.42</v>
      </c>
      <c r="I19">
        <v>3.65</v>
      </c>
      <c r="J19">
        <v>3.38</v>
      </c>
      <c r="K19">
        <v>2.61</v>
      </c>
      <c r="L19">
        <v>1.88</v>
      </c>
      <c r="M19">
        <v>2.42</v>
      </c>
      <c r="N19">
        <v>2.2200000000000002</v>
      </c>
      <c r="O19">
        <v>1.64</v>
      </c>
      <c r="P19">
        <v>1.5</v>
      </c>
      <c r="Q19">
        <v>1.31</v>
      </c>
      <c r="R19">
        <v>1.31</v>
      </c>
      <c r="S19">
        <v>1.04</v>
      </c>
      <c r="T19">
        <v>1.03</v>
      </c>
      <c r="U19">
        <v>0.81</v>
      </c>
      <c r="V19">
        <v>0.67</v>
      </c>
      <c r="W19">
        <v>0.94</v>
      </c>
      <c r="X19">
        <f t="shared" si="2"/>
        <v>0.4029850746268655</v>
      </c>
      <c r="Y19" t="s">
        <v>18</v>
      </c>
      <c r="Z19">
        <f t="shared" si="0"/>
        <v>0.26999999999999991</v>
      </c>
      <c r="AA19">
        <f t="shared" si="1"/>
        <v>40.298507462686551</v>
      </c>
    </row>
    <row r="20" spans="1:27" x14ac:dyDescent="0.25">
      <c r="A20" t="s">
        <v>19</v>
      </c>
      <c r="E20">
        <v>0.76</v>
      </c>
      <c r="F20">
        <v>1.04</v>
      </c>
      <c r="G20">
        <v>1.41</v>
      </c>
      <c r="H20">
        <v>2.0099999999999998</v>
      </c>
      <c r="I20">
        <v>2.4900000000000002</v>
      </c>
      <c r="J20">
        <v>2.2400000000000002</v>
      </c>
      <c r="K20">
        <v>0.92</v>
      </c>
      <c r="O20">
        <v>0.48</v>
      </c>
      <c r="P20">
        <v>0.43</v>
      </c>
      <c r="V20">
        <v>0.45</v>
      </c>
      <c r="W20">
        <v>0.57999999999999996</v>
      </c>
      <c r="X20">
        <f t="shared" si="2"/>
        <v>0.28888888888888875</v>
      </c>
      <c r="Y20" t="s">
        <v>19</v>
      </c>
      <c r="Z20">
        <f t="shared" si="0"/>
        <v>0.12999999999999995</v>
      </c>
      <c r="AA20">
        <f t="shared" si="1"/>
        <v>28.888888888888875</v>
      </c>
    </row>
    <row r="21" spans="1:27" x14ac:dyDescent="0.25">
      <c r="A21" t="s">
        <v>20</v>
      </c>
      <c r="H21">
        <v>1.25</v>
      </c>
      <c r="I21">
        <v>2.2000000000000002</v>
      </c>
      <c r="J21">
        <v>1.87</v>
      </c>
      <c r="K21">
        <v>1.19</v>
      </c>
      <c r="L21">
        <v>1.67</v>
      </c>
      <c r="M21">
        <v>1.1599999999999999</v>
      </c>
      <c r="N21">
        <v>0.99</v>
      </c>
      <c r="O21">
        <v>1.22</v>
      </c>
      <c r="P21">
        <v>1.27</v>
      </c>
      <c r="Q21">
        <v>1.26</v>
      </c>
      <c r="R21">
        <v>1.18</v>
      </c>
      <c r="S21">
        <v>1.35</v>
      </c>
      <c r="T21">
        <v>1.1100000000000001</v>
      </c>
      <c r="U21">
        <v>1.23</v>
      </c>
      <c r="V21">
        <v>0.93</v>
      </c>
      <c r="W21">
        <v>1.54</v>
      </c>
      <c r="X21">
        <f t="shared" si="2"/>
        <v>0.65591397849462352</v>
      </c>
      <c r="Y21" t="s">
        <v>20</v>
      </c>
      <c r="Z21">
        <f t="shared" si="0"/>
        <v>0.61</v>
      </c>
      <c r="AA21">
        <f t="shared" si="1"/>
        <v>65.591397849462368</v>
      </c>
    </row>
    <row r="22" spans="1:27" x14ac:dyDescent="0.25">
      <c r="A22" t="s">
        <v>21</v>
      </c>
      <c r="M22">
        <v>0.45</v>
      </c>
      <c r="N22">
        <v>0.48</v>
      </c>
      <c r="O22">
        <v>0.9</v>
      </c>
      <c r="P22">
        <v>0.88</v>
      </c>
      <c r="Q22">
        <v>0.67</v>
      </c>
      <c r="R22">
        <v>0.93</v>
      </c>
      <c r="S22">
        <v>0.83</v>
      </c>
      <c r="T22">
        <v>1.21</v>
      </c>
      <c r="U22">
        <v>0.86</v>
      </c>
      <c r="V22">
        <v>0.91</v>
      </c>
      <c r="W22">
        <v>1.49</v>
      </c>
      <c r="X22">
        <f t="shared" si="2"/>
        <v>0.63736263736263732</v>
      </c>
      <c r="Y22" t="s">
        <v>21</v>
      </c>
      <c r="Z22">
        <f t="shared" si="0"/>
        <v>0.57999999999999996</v>
      </c>
      <c r="AA22">
        <f t="shared" si="1"/>
        <v>63.73626373626373</v>
      </c>
    </row>
    <row r="23" spans="1:27" x14ac:dyDescent="0.25">
      <c r="A23" t="s">
        <v>22</v>
      </c>
      <c r="C23">
        <v>1.57</v>
      </c>
      <c r="D23">
        <v>0</v>
      </c>
      <c r="E23">
        <v>3.24</v>
      </c>
      <c r="F23">
        <v>2.68</v>
      </c>
      <c r="G23">
        <v>3.96</v>
      </c>
      <c r="H23">
        <v>4.4000000000000004</v>
      </c>
      <c r="I23">
        <v>3.48</v>
      </c>
      <c r="J23">
        <v>3.32</v>
      </c>
      <c r="K23">
        <v>3.46</v>
      </c>
      <c r="L23">
        <v>3.01</v>
      </c>
      <c r="M23">
        <v>2.63</v>
      </c>
      <c r="N23">
        <v>2.41</v>
      </c>
      <c r="O23">
        <v>1.58</v>
      </c>
      <c r="P23">
        <v>2.41</v>
      </c>
      <c r="Q23">
        <v>2.0299999999999998</v>
      </c>
      <c r="R23">
        <v>2.71</v>
      </c>
      <c r="S23">
        <v>2.5499999999999998</v>
      </c>
      <c r="T23">
        <v>2.17</v>
      </c>
      <c r="U23">
        <v>0</v>
      </c>
      <c r="V23">
        <v>1.86</v>
      </c>
      <c r="W23">
        <v>1.85</v>
      </c>
      <c r="X23">
        <f t="shared" si="2"/>
        <v>-5.3763440860215006E-3</v>
      </c>
      <c r="Y23" t="s">
        <v>22</v>
      </c>
      <c r="Z23">
        <f t="shared" si="0"/>
        <v>-1.0000000000000009E-2</v>
      </c>
      <c r="AA23">
        <f t="shared" si="1"/>
        <v>-0.53763440860215106</v>
      </c>
    </row>
    <row r="24" spans="1:27" x14ac:dyDescent="0.25">
      <c r="A24" t="s">
        <v>23</v>
      </c>
      <c r="E24">
        <v>0.38</v>
      </c>
      <c r="F24">
        <v>0.36</v>
      </c>
      <c r="G24">
        <v>0.74</v>
      </c>
      <c r="H24">
        <v>1</v>
      </c>
      <c r="I24">
        <v>1.26</v>
      </c>
      <c r="J24">
        <v>1.35</v>
      </c>
      <c r="K24">
        <v>1.27</v>
      </c>
      <c r="L24">
        <v>1.49</v>
      </c>
      <c r="M24">
        <v>1.3</v>
      </c>
      <c r="N24">
        <v>1.1599999999999999</v>
      </c>
      <c r="O24">
        <v>1.1100000000000001</v>
      </c>
      <c r="P24">
        <v>1.49</v>
      </c>
      <c r="Q24">
        <v>1.29</v>
      </c>
      <c r="R24">
        <v>1.54</v>
      </c>
      <c r="S24">
        <v>1.31</v>
      </c>
      <c r="T24">
        <v>1.37</v>
      </c>
      <c r="U24">
        <v>1.2</v>
      </c>
      <c r="V24">
        <v>0.96</v>
      </c>
      <c r="W24">
        <v>1.04</v>
      </c>
      <c r="X24">
        <f t="shared" si="2"/>
        <v>8.3333333333333481E-2</v>
      </c>
      <c r="Y24" t="s">
        <v>23</v>
      </c>
      <c r="Z24">
        <f t="shared" si="0"/>
        <v>8.0000000000000071E-2</v>
      </c>
      <c r="AA24">
        <f t="shared" si="1"/>
        <v>8.333333333333341</v>
      </c>
    </row>
    <row r="25" spans="1:27" x14ac:dyDescent="0.25">
      <c r="A25" t="s">
        <v>24</v>
      </c>
      <c r="F25">
        <v>0.46</v>
      </c>
      <c r="G25">
        <v>0.61</v>
      </c>
      <c r="H25">
        <v>0.56999999999999995</v>
      </c>
      <c r="I25">
        <v>0.83</v>
      </c>
      <c r="J25">
        <v>0.84</v>
      </c>
      <c r="K25">
        <v>0.91</v>
      </c>
      <c r="L25">
        <v>1.21</v>
      </c>
      <c r="M25">
        <v>1.06</v>
      </c>
      <c r="N25">
        <v>1.01</v>
      </c>
      <c r="O25">
        <v>1.17</v>
      </c>
      <c r="P25">
        <v>1.31</v>
      </c>
      <c r="Q25">
        <v>1.39</v>
      </c>
      <c r="R25">
        <v>0.95</v>
      </c>
      <c r="S25">
        <v>1.2</v>
      </c>
      <c r="T25">
        <v>0.82</v>
      </c>
      <c r="U25">
        <v>0.77</v>
      </c>
      <c r="V25">
        <v>0.69</v>
      </c>
      <c r="W25">
        <v>0.9</v>
      </c>
      <c r="X25">
        <f t="shared" si="2"/>
        <v>0.30434782608695676</v>
      </c>
      <c r="Y25" t="s">
        <v>24</v>
      </c>
      <c r="Z25">
        <f t="shared" si="0"/>
        <v>0.21000000000000008</v>
      </c>
      <c r="AA25">
        <f t="shared" si="1"/>
        <v>30.434782608695667</v>
      </c>
    </row>
    <row r="26" spans="1:27" x14ac:dyDescent="0.25">
      <c r="A26" t="s">
        <v>25</v>
      </c>
      <c r="E26">
        <v>0.39</v>
      </c>
      <c r="F26">
        <v>0.98</v>
      </c>
      <c r="G26">
        <v>0.63</v>
      </c>
      <c r="H26">
        <v>1.3</v>
      </c>
      <c r="I26">
        <v>1.27</v>
      </c>
      <c r="J26">
        <v>1.32</v>
      </c>
      <c r="K26">
        <v>1.25</v>
      </c>
      <c r="L26">
        <v>1.1399999999999999</v>
      </c>
      <c r="M26">
        <v>1.19</v>
      </c>
      <c r="N26">
        <v>1.1599999999999999</v>
      </c>
      <c r="O26">
        <v>0.91</v>
      </c>
      <c r="P26">
        <v>0.84</v>
      </c>
      <c r="Q26">
        <v>0.79</v>
      </c>
      <c r="R26">
        <v>0.94</v>
      </c>
      <c r="S26">
        <v>0.64</v>
      </c>
      <c r="T26">
        <v>0.47</v>
      </c>
      <c r="U26">
        <v>0.6</v>
      </c>
      <c r="V26">
        <v>0.46</v>
      </c>
      <c r="W26">
        <v>0.42</v>
      </c>
      <c r="X26">
        <f t="shared" si="2"/>
        <v>-8.6956521739130488E-2</v>
      </c>
      <c r="Y26" t="s">
        <v>25</v>
      </c>
      <c r="Z26">
        <f t="shared" si="0"/>
        <v>-4.0000000000000036E-2</v>
      </c>
      <c r="AA26">
        <f t="shared" si="1"/>
        <v>-8.6956521739130501</v>
      </c>
    </row>
    <row r="27" spans="1:27" x14ac:dyDescent="0.25">
      <c r="A27" t="s">
        <v>26</v>
      </c>
      <c r="J27">
        <v>0.92</v>
      </c>
      <c r="O27">
        <v>0.7</v>
      </c>
      <c r="V27" s="1"/>
      <c r="W27" s="1"/>
      <c r="X27" t="e">
        <f t="shared" si="2"/>
        <v>#DIV/0!</v>
      </c>
      <c r="Y27" t="s">
        <v>26</v>
      </c>
      <c r="Z27">
        <f t="shared" si="0"/>
        <v>0</v>
      </c>
      <c r="AA27" s="1">
        <v>0</v>
      </c>
    </row>
    <row r="28" spans="1:27" x14ac:dyDescent="0.25">
      <c r="A28" t="s">
        <v>27</v>
      </c>
      <c r="J28">
        <v>2.38</v>
      </c>
      <c r="K28">
        <v>2.56</v>
      </c>
      <c r="L28">
        <v>3.05</v>
      </c>
      <c r="V28" s="1"/>
      <c r="W28" s="1"/>
      <c r="X28" t="e">
        <f t="shared" si="2"/>
        <v>#DIV/0!</v>
      </c>
      <c r="Y28" t="s">
        <v>27</v>
      </c>
      <c r="Z28">
        <f t="shared" si="0"/>
        <v>0</v>
      </c>
      <c r="AA28" s="1">
        <v>0</v>
      </c>
    </row>
    <row r="29" spans="1:27" x14ac:dyDescent="0.25">
      <c r="A29" t="s">
        <v>28</v>
      </c>
      <c r="B29">
        <v>0.43</v>
      </c>
      <c r="C29">
        <v>0.94</v>
      </c>
      <c r="D29">
        <v>1.1000000000000001</v>
      </c>
      <c r="E29">
        <v>2.1</v>
      </c>
      <c r="F29">
        <v>2.73</v>
      </c>
      <c r="G29">
        <v>2.86</v>
      </c>
      <c r="H29">
        <v>3.15</v>
      </c>
      <c r="I29">
        <v>3.49</v>
      </c>
      <c r="J29">
        <v>3.38</v>
      </c>
      <c r="K29">
        <v>3.04</v>
      </c>
      <c r="L29">
        <v>2.4700000000000002</v>
      </c>
      <c r="M29">
        <v>1.89</v>
      </c>
      <c r="N29">
        <v>2.0299999999999998</v>
      </c>
      <c r="O29">
        <v>1.74</v>
      </c>
      <c r="P29">
        <v>1.59</v>
      </c>
      <c r="Q29">
        <v>1.21</v>
      </c>
      <c r="R29">
        <v>1.03</v>
      </c>
      <c r="S29">
        <v>1.0900000000000001</v>
      </c>
      <c r="T29">
        <v>0.99</v>
      </c>
      <c r="U29">
        <v>0.67</v>
      </c>
      <c r="V29">
        <v>0.67</v>
      </c>
      <c r="W29">
        <v>0.89</v>
      </c>
      <c r="X29">
        <f t="shared" si="2"/>
        <v>0.32835820895522372</v>
      </c>
      <c r="Y29" t="s">
        <v>28</v>
      </c>
      <c r="Z29">
        <f t="shared" si="0"/>
        <v>0.21999999999999997</v>
      </c>
      <c r="AA29">
        <f t="shared" si="1"/>
        <v>32.835820895522382</v>
      </c>
    </row>
    <row r="30" spans="1:27" x14ac:dyDescent="0.25">
      <c r="A30" t="s">
        <v>29</v>
      </c>
      <c r="V30" s="1"/>
      <c r="W30" s="1"/>
      <c r="X30" t="e">
        <f t="shared" si="2"/>
        <v>#DIV/0!</v>
      </c>
      <c r="Y30" t="s">
        <v>29</v>
      </c>
      <c r="Z30">
        <f t="shared" si="0"/>
        <v>0</v>
      </c>
      <c r="AA30" s="1">
        <v>0</v>
      </c>
    </row>
    <row r="31" spans="1:27" x14ac:dyDescent="0.25">
      <c r="A31" t="s">
        <v>30</v>
      </c>
      <c r="O31">
        <v>1.19</v>
      </c>
      <c r="V31" s="1"/>
      <c r="W31" s="1"/>
      <c r="X31" t="e">
        <f t="shared" si="2"/>
        <v>#DIV/0!</v>
      </c>
      <c r="Y31" t="s">
        <v>30</v>
      </c>
      <c r="Z31">
        <f t="shared" si="0"/>
        <v>0</v>
      </c>
      <c r="AA31" s="1">
        <v>0</v>
      </c>
    </row>
    <row r="32" spans="1:27" x14ac:dyDescent="0.25">
      <c r="A32" t="s">
        <v>31</v>
      </c>
      <c r="E32">
        <v>2.0499999999999998</v>
      </c>
      <c r="F32">
        <v>2.42</v>
      </c>
      <c r="G32">
        <v>2.25</v>
      </c>
      <c r="H32">
        <v>3.7</v>
      </c>
      <c r="I32">
        <v>2.9</v>
      </c>
      <c r="J32">
        <v>4.8</v>
      </c>
      <c r="K32">
        <v>1.52</v>
      </c>
      <c r="L32">
        <v>3.12</v>
      </c>
      <c r="M32">
        <v>2.13</v>
      </c>
      <c r="N32">
        <v>2.12</v>
      </c>
      <c r="O32">
        <v>1.89</v>
      </c>
      <c r="Q32">
        <v>1.88</v>
      </c>
      <c r="R32">
        <v>1.8</v>
      </c>
      <c r="S32">
        <v>1.8</v>
      </c>
      <c r="V32" s="1"/>
      <c r="W32" s="1"/>
      <c r="X32" t="e">
        <f t="shared" si="2"/>
        <v>#DIV/0!</v>
      </c>
      <c r="Y32" t="s">
        <v>31</v>
      </c>
      <c r="Z32">
        <f t="shared" si="0"/>
        <v>0</v>
      </c>
      <c r="AA32" s="1">
        <v>0</v>
      </c>
    </row>
    <row r="33" spans="1:27" x14ac:dyDescent="0.25">
      <c r="A33" t="s">
        <v>32</v>
      </c>
      <c r="B33">
        <v>0.31</v>
      </c>
      <c r="D33">
        <v>0.28999999999999998</v>
      </c>
      <c r="E33">
        <v>0.5</v>
      </c>
      <c r="F33">
        <v>0.56000000000000005</v>
      </c>
      <c r="G33">
        <v>0.54</v>
      </c>
      <c r="H33">
        <v>0.86</v>
      </c>
      <c r="I33">
        <v>0.8</v>
      </c>
      <c r="J33">
        <v>0.84</v>
      </c>
      <c r="K33">
        <v>0.56999999999999995</v>
      </c>
      <c r="M33">
        <v>0.47</v>
      </c>
      <c r="N33">
        <v>0.62</v>
      </c>
      <c r="O33">
        <v>0.74</v>
      </c>
      <c r="P33">
        <v>0.73</v>
      </c>
      <c r="Q33">
        <v>0.56000000000000005</v>
      </c>
      <c r="R33">
        <v>0.57999999999999996</v>
      </c>
      <c r="S33">
        <v>0.88</v>
      </c>
      <c r="T33">
        <v>0.84</v>
      </c>
      <c r="U33">
        <v>1.3</v>
      </c>
      <c r="V33">
        <v>1.1499999999999999</v>
      </c>
      <c r="W33">
        <v>1.52</v>
      </c>
      <c r="X33">
        <f t="shared" si="2"/>
        <v>0.32173913043478275</v>
      </c>
      <c r="Y33" t="s">
        <v>32</v>
      </c>
      <c r="Z33">
        <f t="shared" si="0"/>
        <v>0.37000000000000011</v>
      </c>
      <c r="AA33">
        <f t="shared" si="1"/>
        <v>32.173913043478272</v>
      </c>
    </row>
    <row r="34" spans="1:27" x14ac:dyDescent="0.25">
      <c r="A34" t="s">
        <v>33</v>
      </c>
      <c r="B34">
        <v>1.66</v>
      </c>
      <c r="C34">
        <v>1.26</v>
      </c>
      <c r="D34">
        <v>1.47</v>
      </c>
      <c r="E34">
        <v>1.51</v>
      </c>
      <c r="F34">
        <v>1.6</v>
      </c>
      <c r="G34">
        <v>2.21</v>
      </c>
      <c r="H34">
        <v>1.4</v>
      </c>
      <c r="I34">
        <v>2.5499999999999998</v>
      </c>
      <c r="J34">
        <v>2.5099999999999998</v>
      </c>
      <c r="K34">
        <v>2.19</v>
      </c>
      <c r="M34">
        <v>1.36</v>
      </c>
      <c r="N34">
        <v>1.49</v>
      </c>
      <c r="O34">
        <v>1.63</v>
      </c>
      <c r="P34">
        <v>0.96</v>
      </c>
      <c r="Q34">
        <v>2.06</v>
      </c>
      <c r="R34">
        <v>1.39</v>
      </c>
      <c r="S34">
        <v>1.83</v>
      </c>
      <c r="T34">
        <v>1.53</v>
      </c>
      <c r="U34">
        <v>2.39</v>
      </c>
      <c r="V34">
        <v>2.29</v>
      </c>
      <c r="W34">
        <v>2.66</v>
      </c>
      <c r="X34">
        <f t="shared" si="2"/>
        <v>0.16157205240174677</v>
      </c>
      <c r="Y34" t="s">
        <v>33</v>
      </c>
      <c r="Z34">
        <f t="shared" si="0"/>
        <v>0.37000000000000011</v>
      </c>
      <c r="AA34">
        <f t="shared" si="1"/>
        <v>16.157205240174676</v>
      </c>
    </row>
    <row r="35" spans="1:27" x14ac:dyDescent="0.25">
      <c r="A35" t="s">
        <v>34</v>
      </c>
      <c r="D35">
        <v>1.86</v>
      </c>
      <c r="E35">
        <v>1.75</v>
      </c>
      <c r="F35">
        <v>1.96</v>
      </c>
      <c r="G35">
        <v>3.24</v>
      </c>
      <c r="H35">
        <v>3.04</v>
      </c>
      <c r="I35">
        <v>3.29</v>
      </c>
      <c r="J35">
        <v>4.3099999999999996</v>
      </c>
      <c r="K35">
        <v>3.69</v>
      </c>
      <c r="L35">
        <v>3.95</v>
      </c>
      <c r="M35">
        <v>3.18</v>
      </c>
      <c r="N35">
        <v>3.12</v>
      </c>
      <c r="O35">
        <v>2.36</v>
      </c>
      <c r="P35">
        <v>2.11</v>
      </c>
      <c r="Q35">
        <v>2.0099999999999998</v>
      </c>
      <c r="R35">
        <v>1.8</v>
      </c>
      <c r="S35">
        <v>1.63</v>
      </c>
      <c r="T35">
        <v>1.27</v>
      </c>
      <c r="U35">
        <v>1.05</v>
      </c>
      <c r="V35">
        <v>0.84</v>
      </c>
      <c r="W35">
        <v>1.02</v>
      </c>
      <c r="X35">
        <f t="shared" si="2"/>
        <v>0.21428571428571441</v>
      </c>
      <c r="Y35" t="s">
        <v>34</v>
      </c>
      <c r="Z35">
        <f t="shared" si="0"/>
        <v>0.18000000000000005</v>
      </c>
      <c r="AA35">
        <f t="shared" si="1"/>
        <v>21.428571428571434</v>
      </c>
    </row>
    <row r="36" spans="1:27" x14ac:dyDescent="0.25">
      <c r="A36" t="s">
        <v>35</v>
      </c>
      <c r="B36">
        <v>0.61</v>
      </c>
      <c r="C36">
        <v>0.44</v>
      </c>
      <c r="D36">
        <v>0.63</v>
      </c>
      <c r="E36">
        <v>0.64</v>
      </c>
      <c r="F36">
        <v>0.71</v>
      </c>
      <c r="G36">
        <v>0.67</v>
      </c>
      <c r="H36">
        <v>0.88</v>
      </c>
      <c r="I36">
        <v>1.47</v>
      </c>
      <c r="J36">
        <v>1.39</v>
      </c>
      <c r="K36">
        <v>1.28</v>
      </c>
      <c r="L36">
        <v>1.06</v>
      </c>
      <c r="M36">
        <v>1.22</v>
      </c>
      <c r="N36">
        <v>1.4</v>
      </c>
      <c r="O36">
        <v>1.58</v>
      </c>
      <c r="P36">
        <v>1.25</v>
      </c>
      <c r="Q36">
        <v>1.07</v>
      </c>
      <c r="R36">
        <v>1.1299999999999999</v>
      </c>
      <c r="S36">
        <v>1.38</v>
      </c>
      <c r="T36">
        <v>1.37</v>
      </c>
      <c r="U36">
        <v>1.31</v>
      </c>
      <c r="V36">
        <v>1.35</v>
      </c>
      <c r="W36">
        <v>2.06</v>
      </c>
      <c r="X36">
        <f t="shared" si="2"/>
        <v>0.52592592592592591</v>
      </c>
      <c r="Y36" t="s">
        <v>35</v>
      </c>
      <c r="Z36">
        <f t="shared" si="0"/>
        <v>0.71</v>
      </c>
      <c r="AA36">
        <f t="shared" si="1"/>
        <v>52.592592592592588</v>
      </c>
    </row>
    <row r="37" spans="1:27" x14ac:dyDescent="0.25">
      <c r="A37" t="s">
        <v>36</v>
      </c>
      <c r="D37">
        <v>0.26</v>
      </c>
      <c r="E37">
        <v>0.42</v>
      </c>
      <c r="F37">
        <v>0.54</v>
      </c>
      <c r="G37">
        <v>1.07</v>
      </c>
      <c r="H37">
        <v>1.32</v>
      </c>
      <c r="I37">
        <v>1.4</v>
      </c>
      <c r="J37">
        <v>1.61</v>
      </c>
      <c r="K37">
        <v>1.48</v>
      </c>
      <c r="L37">
        <v>0.99</v>
      </c>
      <c r="M37">
        <v>1.39</v>
      </c>
      <c r="N37">
        <v>1.35</v>
      </c>
      <c r="O37">
        <v>1.07</v>
      </c>
      <c r="P37">
        <v>0.97</v>
      </c>
      <c r="Q37">
        <v>0.89</v>
      </c>
      <c r="R37">
        <v>0.92</v>
      </c>
      <c r="S37">
        <v>0.81</v>
      </c>
      <c r="T37">
        <v>0.84</v>
      </c>
      <c r="U37">
        <v>0.56000000000000005</v>
      </c>
      <c r="V37">
        <v>0.57999999999999996</v>
      </c>
      <c r="W37">
        <v>0.68</v>
      </c>
      <c r="X37">
        <f t="shared" si="2"/>
        <v>0.1724137931034484</v>
      </c>
      <c r="Y37" t="s">
        <v>36</v>
      </c>
      <c r="Z37">
        <f t="shared" si="0"/>
        <v>0.10000000000000009</v>
      </c>
      <c r="AA37">
        <f t="shared" si="1"/>
        <v>17.241379310344847</v>
      </c>
    </row>
    <row r="38" spans="1:27" x14ac:dyDescent="0.25">
      <c r="A38" t="s">
        <v>37</v>
      </c>
      <c r="C38">
        <v>0.78</v>
      </c>
      <c r="D38">
        <v>1.1000000000000001</v>
      </c>
      <c r="E38">
        <v>1.0900000000000001</v>
      </c>
      <c r="F38">
        <v>2.31</v>
      </c>
      <c r="G38">
        <v>3.38</v>
      </c>
      <c r="H38">
        <v>2.76</v>
      </c>
      <c r="I38">
        <v>4.01</v>
      </c>
      <c r="J38">
        <v>4.62</v>
      </c>
      <c r="K38">
        <v>2.83</v>
      </c>
      <c r="L38">
        <v>2.77</v>
      </c>
      <c r="M38">
        <v>2.37</v>
      </c>
      <c r="N38">
        <v>1.69</v>
      </c>
      <c r="O38">
        <v>1.94</v>
      </c>
      <c r="P38">
        <v>1.77</v>
      </c>
      <c r="Q38">
        <v>1.62</v>
      </c>
      <c r="R38">
        <v>1.59</v>
      </c>
      <c r="S38">
        <v>1.1200000000000001</v>
      </c>
      <c r="T38">
        <v>0.74</v>
      </c>
      <c r="V38" s="1"/>
      <c r="W38" s="1"/>
      <c r="X38" t="e">
        <f t="shared" si="2"/>
        <v>#DIV/0!</v>
      </c>
      <c r="Y38" t="s">
        <v>37</v>
      </c>
      <c r="Z38">
        <f t="shared" si="0"/>
        <v>0</v>
      </c>
      <c r="AA38" s="1">
        <v>0</v>
      </c>
    </row>
    <row r="39" spans="1:27" x14ac:dyDescent="0.25">
      <c r="A39" t="s">
        <v>38</v>
      </c>
      <c r="D39">
        <v>0.69</v>
      </c>
      <c r="E39">
        <v>1.71</v>
      </c>
      <c r="F39">
        <v>1.86</v>
      </c>
      <c r="G39">
        <v>1.91</v>
      </c>
      <c r="H39">
        <v>2.4900000000000002</v>
      </c>
      <c r="I39">
        <v>3</v>
      </c>
      <c r="J39">
        <v>2.87</v>
      </c>
      <c r="K39">
        <v>2.76</v>
      </c>
      <c r="L39">
        <v>2.44</v>
      </c>
      <c r="M39">
        <v>2.19</v>
      </c>
      <c r="N39">
        <v>2.0699999999999998</v>
      </c>
      <c r="O39">
        <v>1.67</v>
      </c>
      <c r="P39">
        <v>1.4</v>
      </c>
      <c r="Q39">
        <v>1.31</v>
      </c>
      <c r="R39">
        <v>1.41</v>
      </c>
      <c r="S39">
        <v>0.81</v>
      </c>
      <c r="T39">
        <v>0.77</v>
      </c>
      <c r="U39">
        <v>0.67</v>
      </c>
      <c r="V39">
        <v>0.55000000000000004</v>
      </c>
      <c r="W39">
        <v>0.73</v>
      </c>
      <c r="X39">
        <f t="shared" si="2"/>
        <v>0.32727272727272716</v>
      </c>
      <c r="Y39" t="s">
        <v>38</v>
      </c>
      <c r="Z39">
        <f t="shared" si="0"/>
        <v>0.17999999999999994</v>
      </c>
      <c r="AA39">
        <f t="shared" si="1"/>
        <v>32.72727272727272</v>
      </c>
    </row>
    <row r="40" spans="1:27" x14ac:dyDescent="0.25">
      <c r="A40" t="s">
        <v>39</v>
      </c>
      <c r="E40">
        <v>0.28999999999999998</v>
      </c>
      <c r="F40">
        <v>0.54</v>
      </c>
      <c r="G40">
        <v>0.71</v>
      </c>
      <c r="H40">
        <v>0.84</v>
      </c>
      <c r="I40">
        <v>0.73</v>
      </c>
      <c r="J40">
        <v>0.88</v>
      </c>
      <c r="K40">
        <v>0.83</v>
      </c>
      <c r="L40">
        <v>0.77</v>
      </c>
      <c r="M40">
        <v>0.8</v>
      </c>
      <c r="N40">
        <v>0.65</v>
      </c>
      <c r="O40">
        <v>0.63</v>
      </c>
      <c r="P40">
        <v>0.61</v>
      </c>
      <c r="Q40">
        <v>0.59</v>
      </c>
      <c r="R40">
        <v>0.62</v>
      </c>
      <c r="S40">
        <v>0.86</v>
      </c>
      <c r="T40">
        <v>0.48</v>
      </c>
      <c r="U40">
        <v>0.88</v>
      </c>
      <c r="V40">
        <v>0.95</v>
      </c>
      <c r="W40">
        <v>1.1399999999999999</v>
      </c>
      <c r="X40">
        <f t="shared" si="2"/>
        <v>0.19999999999999996</v>
      </c>
      <c r="Y40" t="s">
        <v>39</v>
      </c>
      <c r="Z40">
        <f t="shared" si="0"/>
        <v>0.18999999999999995</v>
      </c>
      <c r="AA40">
        <f t="shared" si="1"/>
        <v>19.999999999999996</v>
      </c>
    </row>
    <row r="41" spans="1:27" x14ac:dyDescent="0.25">
      <c r="A41" t="s">
        <v>40</v>
      </c>
      <c r="I41">
        <v>3.39</v>
      </c>
      <c r="J41">
        <v>2.5499999999999998</v>
      </c>
      <c r="K41">
        <v>2.56</v>
      </c>
      <c r="L41">
        <v>3.51</v>
      </c>
      <c r="M41">
        <v>2.38</v>
      </c>
      <c r="N41">
        <v>2.66</v>
      </c>
      <c r="O41">
        <v>2.57</v>
      </c>
      <c r="P41">
        <v>2.57</v>
      </c>
      <c r="Q41">
        <v>2.1800000000000002</v>
      </c>
      <c r="R41">
        <v>2.75</v>
      </c>
      <c r="S41">
        <v>2.75</v>
      </c>
      <c r="T41">
        <v>2.83</v>
      </c>
      <c r="U41">
        <v>3.03</v>
      </c>
      <c r="V41">
        <v>2.08</v>
      </c>
      <c r="W41">
        <v>4.6399999999999997</v>
      </c>
      <c r="X41">
        <f t="shared" si="2"/>
        <v>1.2307692307692304</v>
      </c>
      <c r="Y41" t="s">
        <v>40</v>
      </c>
      <c r="Z41">
        <f t="shared" si="0"/>
        <v>2.5599999999999996</v>
      </c>
      <c r="AA41">
        <f t="shared" si="1"/>
        <v>123.07692307692307</v>
      </c>
    </row>
    <row r="42" spans="1:27" x14ac:dyDescent="0.25">
      <c r="A42" t="s">
        <v>41</v>
      </c>
      <c r="G42">
        <v>0.88</v>
      </c>
      <c r="H42">
        <v>1.31</v>
      </c>
      <c r="I42">
        <v>1.56</v>
      </c>
      <c r="J42">
        <v>1.22</v>
      </c>
      <c r="K42">
        <v>1.17</v>
      </c>
      <c r="L42">
        <v>1.24</v>
      </c>
      <c r="M42">
        <v>1.56</v>
      </c>
      <c r="N42">
        <v>1.3</v>
      </c>
      <c r="O42">
        <v>0.74</v>
      </c>
      <c r="P42">
        <v>0.98</v>
      </c>
      <c r="Q42">
        <v>1.55</v>
      </c>
      <c r="R42">
        <v>1.1000000000000001</v>
      </c>
      <c r="S42">
        <v>1.07</v>
      </c>
      <c r="T42">
        <v>0.84</v>
      </c>
      <c r="U42">
        <v>1.1200000000000001</v>
      </c>
      <c r="V42">
        <v>0.54</v>
      </c>
      <c r="W42">
        <v>0.79</v>
      </c>
      <c r="X42">
        <f t="shared" si="2"/>
        <v>0.46296296296296302</v>
      </c>
      <c r="Y42" t="s">
        <v>41</v>
      </c>
      <c r="Z42">
        <f t="shared" si="0"/>
        <v>0.25</v>
      </c>
      <c r="AA42">
        <f t="shared" si="1"/>
        <v>46.296296296296291</v>
      </c>
    </row>
    <row r="43" spans="1:27" x14ac:dyDescent="0.25">
      <c r="A43" t="s">
        <v>42</v>
      </c>
      <c r="V43" s="1"/>
      <c r="W43" s="1"/>
      <c r="X43" t="e">
        <f t="shared" si="2"/>
        <v>#DIV/0!</v>
      </c>
      <c r="Y43" t="s">
        <v>42</v>
      </c>
      <c r="Z43">
        <f t="shared" si="0"/>
        <v>0</v>
      </c>
      <c r="AA43" s="1">
        <v>0</v>
      </c>
    </row>
    <row r="44" spans="1:27" x14ac:dyDescent="0.25">
      <c r="A44" t="s">
        <v>43</v>
      </c>
      <c r="E44">
        <v>0.64</v>
      </c>
      <c r="F44">
        <v>0.99</v>
      </c>
      <c r="G44">
        <v>1.67</v>
      </c>
      <c r="H44">
        <v>1.99</v>
      </c>
      <c r="I44">
        <v>2.5099999999999998</v>
      </c>
      <c r="J44">
        <v>2.27</v>
      </c>
      <c r="K44">
        <v>1.71</v>
      </c>
      <c r="L44">
        <v>1.51</v>
      </c>
      <c r="M44">
        <v>1.84</v>
      </c>
      <c r="N44">
        <v>1.33</v>
      </c>
      <c r="O44">
        <v>1.5</v>
      </c>
      <c r="P44">
        <v>1.25</v>
      </c>
      <c r="Q44">
        <v>0.99</v>
      </c>
      <c r="R44">
        <v>0.94</v>
      </c>
      <c r="S44">
        <v>1.19</v>
      </c>
      <c r="T44">
        <v>0.97</v>
      </c>
      <c r="U44">
        <v>0.96</v>
      </c>
      <c r="V44">
        <v>0.73</v>
      </c>
      <c r="W44">
        <v>0.78</v>
      </c>
      <c r="X44">
        <f t="shared" si="2"/>
        <v>6.8493150684931559E-2</v>
      </c>
      <c r="Y44" t="s">
        <v>43</v>
      </c>
      <c r="Z44">
        <f t="shared" si="0"/>
        <v>5.0000000000000044E-2</v>
      </c>
      <c r="AA44">
        <f t="shared" si="1"/>
        <v>6.8493150684931576</v>
      </c>
    </row>
    <row r="45" spans="1:27" x14ac:dyDescent="0.25">
      <c r="A45" t="s">
        <v>44</v>
      </c>
      <c r="B45">
        <v>0.1</v>
      </c>
      <c r="C45">
        <v>0.21</v>
      </c>
      <c r="D45">
        <v>0.38</v>
      </c>
      <c r="E45">
        <v>0.52</v>
      </c>
      <c r="F45">
        <v>0.56999999999999995</v>
      </c>
      <c r="G45">
        <v>0.62</v>
      </c>
      <c r="H45">
        <v>0.76</v>
      </c>
      <c r="I45">
        <v>0.91</v>
      </c>
      <c r="J45">
        <v>0.76</v>
      </c>
      <c r="K45">
        <v>0.91</v>
      </c>
      <c r="L45">
        <v>0.67</v>
      </c>
      <c r="M45">
        <v>0.66</v>
      </c>
      <c r="N45">
        <v>0.67</v>
      </c>
      <c r="O45">
        <v>0.46</v>
      </c>
      <c r="P45">
        <v>0.46</v>
      </c>
      <c r="Q45">
        <v>0.4</v>
      </c>
      <c r="R45">
        <v>0.5</v>
      </c>
      <c r="S45">
        <v>0.49</v>
      </c>
      <c r="T45">
        <v>0.42</v>
      </c>
      <c r="U45">
        <v>0.36</v>
      </c>
      <c r="V45">
        <v>0.33</v>
      </c>
      <c r="W45">
        <v>0.37</v>
      </c>
      <c r="X45">
        <f t="shared" si="2"/>
        <v>0.1212121212121211</v>
      </c>
      <c r="Y45" t="s">
        <v>44</v>
      </c>
      <c r="Z45">
        <f t="shared" si="0"/>
        <v>3.999999999999998E-2</v>
      </c>
      <c r="AA45">
        <f t="shared" si="1"/>
        <v>12.121212121212114</v>
      </c>
    </row>
    <row r="46" spans="1:27" x14ac:dyDescent="0.25">
      <c r="A46" t="s">
        <v>45</v>
      </c>
      <c r="H46">
        <v>1.1000000000000001</v>
      </c>
      <c r="I46">
        <v>0.87</v>
      </c>
      <c r="J46">
        <v>0.85</v>
      </c>
      <c r="K46">
        <v>1.8</v>
      </c>
      <c r="L46">
        <v>1.29</v>
      </c>
      <c r="M46">
        <v>1.45</v>
      </c>
      <c r="N46">
        <v>1.67</v>
      </c>
      <c r="O46">
        <v>1.47</v>
      </c>
      <c r="P46">
        <v>1.72</v>
      </c>
      <c r="Q46">
        <v>1.1200000000000001</v>
      </c>
      <c r="R46">
        <v>1.27</v>
      </c>
      <c r="S46">
        <v>0.72</v>
      </c>
      <c r="T46">
        <v>1.1599999999999999</v>
      </c>
      <c r="U46">
        <v>1.01</v>
      </c>
      <c r="V46">
        <v>0.81</v>
      </c>
      <c r="X46">
        <f t="shared" si="2"/>
        <v>-1</v>
      </c>
      <c r="Y46" t="s">
        <v>45</v>
      </c>
      <c r="Z46">
        <f t="shared" si="0"/>
        <v>-0.81</v>
      </c>
      <c r="AA46">
        <f t="shared" si="1"/>
        <v>-100</v>
      </c>
    </row>
    <row r="47" spans="1:27" x14ac:dyDescent="0.25">
      <c r="A47" t="s">
        <v>46</v>
      </c>
      <c r="C47">
        <v>0.38</v>
      </c>
      <c r="D47">
        <v>0.78</v>
      </c>
      <c r="E47">
        <v>1.04</v>
      </c>
      <c r="F47">
        <v>1.36</v>
      </c>
      <c r="G47">
        <v>1.39</v>
      </c>
      <c r="H47">
        <v>1.4</v>
      </c>
      <c r="I47">
        <v>1.24</v>
      </c>
      <c r="J47">
        <v>1.54</v>
      </c>
      <c r="K47">
        <v>1.6</v>
      </c>
      <c r="L47">
        <v>1.45</v>
      </c>
      <c r="M47">
        <v>1.29</v>
      </c>
      <c r="N47">
        <v>1.7</v>
      </c>
      <c r="O47">
        <v>1.1399999999999999</v>
      </c>
      <c r="P47">
        <v>1.03</v>
      </c>
      <c r="Q47">
        <v>1.07</v>
      </c>
      <c r="R47">
        <v>0.7</v>
      </c>
      <c r="S47">
        <v>0.8</v>
      </c>
      <c r="T47">
        <v>0.89</v>
      </c>
      <c r="U47">
        <v>1.06</v>
      </c>
      <c r="V47">
        <v>0.9</v>
      </c>
      <c r="W47">
        <v>1</v>
      </c>
      <c r="X47">
        <f t="shared" si="2"/>
        <v>0.11111111111111116</v>
      </c>
      <c r="Y47" t="s">
        <v>46</v>
      </c>
      <c r="Z47">
        <f t="shared" si="0"/>
        <v>9.9999999999999978E-2</v>
      </c>
      <c r="AA47">
        <f t="shared" si="1"/>
        <v>11.111111111111107</v>
      </c>
    </row>
    <row r="48" spans="1:27" x14ac:dyDescent="0.25">
      <c r="A48" t="s">
        <v>47</v>
      </c>
      <c r="I48">
        <v>4.01</v>
      </c>
      <c r="V48" s="1"/>
      <c r="W48" s="1"/>
      <c r="X48" t="e">
        <f t="shared" si="2"/>
        <v>#DIV/0!</v>
      </c>
      <c r="Y48" t="s">
        <v>47</v>
      </c>
      <c r="Z48">
        <f t="shared" si="0"/>
        <v>0</v>
      </c>
      <c r="AA48" s="1">
        <v>0</v>
      </c>
    </row>
    <row r="49" spans="1:27" x14ac:dyDescent="0.25">
      <c r="A49" t="s">
        <v>48</v>
      </c>
      <c r="B49">
        <v>0.77</v>
      </c>
      <c r="C49">
        <v>0.9</v>
      </c>
      <c r="D49">
        <v>1.22</v>
      </c>
      <c r="E49">
        <v>1.98</v>
      </c>
      <c r="F49">
        <v>2.34</v>
      </c>
      <c r="G49">
        <v>3.69</v>
      </c>
      <c r="H49">
        <v>3.84</v>
      </c>
      <c r="I49">
        <v>4.8</v>
      </c>
      <c r="J49">
        <v>3.79</v>
      </c>
      <c r="K49">
        <v>4.01</v>
      </c>
      <c r="L49">
        <v>3.64</v>
      </c>
      <c r="M49">
        <v>3.09</v>
      </c>
      <c r="N49">
        <v>3.13</v>
      </c>
      <c r="O49">
        <v>2.31</v>
      </c>
      <c r="P49">
        <v>2.12</v>
      </c>
      <c r="Q49">
        <v>1.49</v>
      </c>
      <c r="R49">
        <v>1.39</v>
      </c>
      <c r="S49">
        <v>1.58</v>
      </c>
      <c r="T49">
        <v>1.51</v>
      </c>
      <c r="U49">
        <v>1.1499999999999999</v>
      </c>
      <c r="V49">
        <v>0.89</v>
      </c>
      <c r="W49">
        <v>1.34</v>
      </c>
      <c r="X49">
        <f t="shared" si="2"/>
        <v>0.50561797752809001</v>
      </c>
      <c r="Y49" t="s">
        <v>48</v>
      </c>
      <c r="Z49">
        <f t="shared" si="0"/>
        <v>0.45000000000000007</v>
      </c>
      <c r="AA49">
        <f t="shared" si="1"/>
        <v>50.561797752808992</v>
      </c>
    </row>
    <row r="50" spans="1:27" x14ac:dyDescent="0.25">
      <c r="A50" t="s">
        <v>49</v>
      </c>
      <c r="E50">
        <v>0.62</v>
      </c>
      <c r="F50">
        <v>0.64</v>
      </c>
      <c r="G50">
        <v>1.1399999999999999</v>
      </c>
      <c r="H50">
        <v>1.08</v>
      </c>
      <c r="I50">
        <v>1.88</v>
      </c>
      <c r="J50">
        <v>2.17</v>
      </c>
      <c r="K50">
        <v>1.9</v>
      </c>
      <c r="L50">
        <v>1.5</v>
      </c>
      <c r="M50">
        <v>1.32</v>
      </c>
      <c r="N50">
        <v>1.28</v>
      </c>
      <c r="O50">
        <v>0.96</v>
      </c>
      <c r="P50">
        <v>1.17</v>
      </c>
      <c r="Q50">
        <v>1.23</v>
      </c>
      <c r="R50">
        <v>1.2</v>
      </c>
      <c r="S50">
        <v>1.1200000000000001</v>
      </c>
      <c r="T50">
        <v>0.93</v>
      </c>
      <c r="U50">
        <v>0.84</v>
      </c>
      <c r="V50">
        <v>0.91</v>
      </c>
      <c r="W50">
        <v>1.1499999999999999</v>
      </c>
      <c r="X50">
        <f t="shared" si="2"/>
        <v>0.26373626373626369</v>
      </c>
      <c r="Y50" t="s">
        <v>49</v>
      </c>
      <c r="Z50">
        <f t="shared" si="0"/>
        <v>0.23999999999999988</v>
      </c>
      <c r="AA50">
        <f t="shared" si="1"/>
        <v>26.373626373626358</v>
      </c>
    </row>
    <row r="51" spans="1:27" x14ac:dyDescent="0.25">
      <c r="A51" t="s">
        <v>50</v>
      </c>
      <c r="D51">
        <v>1.39</v>
      </c>
      <c r="E51">
        <v>2.82</v>
      </c>
      <c r="F51">
        <v>3.7</v>
      </c>
      <c r="G51">
        <v>5.45</v>
      </c>
      <c r="H51">
        <v>3.19</v>
      </c>
      <c r="I51">
        <v>5.09</v>
      </c>
      <c r="J51">
        <v>4.63</v>
      </c>
      <c r="K51">
        <v>4.4000000000000004</v>
      </c>
      <c r="L51">
        <v>2</v>
      </c>
      <c r="M51">
        <v>3.67</v>
      </c>
      <c r="N51">
        <v>2.96</v>
      </c>
      <c r="O51">
        <v>3.34</v>
      </c>
      <c r="P51">
        <v>2.86</v>
      </c>
      <c r="Q51">
        <v>1.84</v>
      </c>
      <c r="R51">
        <v>1.46</v>
      </c>
      <c r="S51">
        <v>1.37</v>
      </c>
      <c r="T51">
        <v>1.87</v>
      </c>
      <c r="U51">
        <v>1.44</v>
      </c>
      <c r="V51" s="1"/>
      <c r="W51">
        <v>2.0699999999999998</v>
      </c>
      <c r="X51" t="e">
        <f t="shared" si="2"/>
        <v>#DIV/0!</v>
      </c>
      <c r="Y51" t="s">
        <v>50</v>
      </c>
      <c r="Z51">
        <f t="shared" si="0"/>
        <v>2.0699999999999998</v>
      </c>
      <c r="AA51" s="1">
        <v>0</v>
      </c>
    </row>
    <row r="52" spans="1:27" x14ac:dyDescent="0.25">
      <c r="A52" t="s">
        <v>51</v>
      </c>
      <c r="V52" s="1"/>
      <c r="W52" s="1"/>
      <c r="X52" t="e">
        <f t="shared" si="2"/>
        <v>#DIV/0!</v>
      </c>
      <c r="Y52" t="s">
        <v>51</v>
      </c>
      <c r="Z52">
        <f t="shared" si="0"/>
        <v>0</v>
      </c>
      <c r="AA52" s="1">
        <v>0</v>
      </c>
    </row>
    <row r="53" spans="1:27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x14ac:dyDescent="0.25">
      <c r="A54" t="s">
        <v>52</v>
      </c>
      <c r="B54">
        <f>AVERAGE(B2:B52)</f>
        <v>0.29666666666666663</v>
      </c>
      <c r="C54">
        <f t="shared" ref="C54:W54" si="3">AVERAGE(C2:C52)</f>
        <v>0.44444444444444442</v>
      </c>
      <c r="D54">
        <f t="shared" si="3"/>
        <v>0.64391304347826084</v>
      </c>
      <c r="E54">
        <f t="shared" si="3"/>
        <v>1.0125806451612904</v>
      </c>
      <c r="F54">
        <f t="shared" si="3"/>
        <v>1.2225000000000001</v>
      </c>
      <c r="G54">
        <f t="shared" si="3"/>
        <v>1.5902941176470589</v>
      </c>
      <c r="H54">
        <f t="shared" si="3"/>
        <v>1.6775</v>
      </c>
      <c r="I54">
        <f t="shared" si="3"/>
        <v>2.0034999999999994</v>
      </c>
      <c r="J54">
        <f t="shared" si="3"/>
        <v>1.9311904761904766</v>
      </c>
      <c r="K54">
        <f t="shared" si="3"/>
        <v>1.870526315789474</v>
      </c>
      <c r="L54">
        <f t="shared" si="3"/>
        <v>1.7331578947368425</v>
      </c>
      <c r="M54">
        <f t="shared" si="3"/>
        <v>1.5950000000000002</v>
      </c>
      <c r="N54">
        <f t="shared" si="3"/>
        <v>1.4778947368421056</v>
      </c>
      <c r="O54">
        <f t="shared" si="3"/>
        <v>1.2778048780487805</v>
      </c>
      <c r="P54">
        <f t="shared" si="3"/>
        <v>1.2379487179487179</v>
      </c>
      <c r="Q54">
        <f t="shared" si="3"/>
        <v>1.2115789473684211</v>
      </c>
      <c r="R54">
        <f t="shared" si="3"/>
        <v>1.1600000000000001</v>
      </c>
      <c r="S54">
        <f t="shared" si="3"/>
        <v>1.2005405405405403</v>
      </c>
      <c r="T54">
        <f t="shared" si="3"/>
        <v>1.1705714285714284</v>
      </c>
      <c r="U54">
        <f t="shared" si="3"/>
        <v>1.0600000000000003</v>
      </c>
      <c r="V54">
        <f t="shared" si="3"/>
        <v>0.97647058823529376</v>
      </c>
      <c r="W54">
        <f t="shared" si="3"/>
        <v>1.405142857142857</v>
      </c>
      <c r="Y54" t="s">
        <v>52</v>
      </c>
    </row>
    <row r="56" spans="1:27" x14ac:dyDescent="0.25">
      <c r="A56" t="s">
        <v>56</v>
      </c>
      <c r="B56">
        <v>36</v>
      </c>
      <c r="C56">
        <v>33</v>
      </c>
      <c r="D56">
        <v>28</v>
      </c>
      <c r="E56">
        <v>20</v>
      </c>
      <c r="F56">
        <v>19</v>
      </c>
      <c r="G56">
        <v>17</v>
      </c>
      <c r="H56">
        <v>15</v>
      </c>
      <c r="I56">
        <v>11</v>
      </c>
      <c r="J56">
        <v>9</v>
      </c>
      <c r="K56">
        <v>13</v>
      </c>
      <c r="L56">
        <v>13</v>
      </c>
      <c r="M56">
        <v>11</v>
      </c>
      <c r="N56">
        <v>13</v>
      </c>
      <c r="O56">
        <v>10</v>
      </c>
      <c r="P56">
        <v>12</v>
      </c>
      <c r="Q56">
        <v>13</v>
      </c>
      <c r="R56">
        <v>13</v>
      </c>
      <c r="S56">
        <v>14</v>
      </c>
      <c r="T56">
        <v>16</v>
      </c>
      <c r="U56">
        <v>17</v>
      </c>
      <c r="V56">
        <v>17</v>
      </c>
      <c r="W56">
        <v>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D3634-2146-4A34-B98D-794388D375FC}">
  <dimension ref="A1:AI63"/>
  <sheetViews>
    <sheetView tabSelected="1" topLeftCell="S46" workbookViewId="0">
      <selection activeCell="X62" sqref="X62"/>
    </sheetView>
  </sheetViews>
  <sheetFormatPr defaultRowHeight="15" x14ac:dyDescent="0.25"/>
  <cols>
    <col min="22" max="22" width="12" bestFit="1" customWidth="1"/>
    <col min="32" max="32" width="16.5703125" customWidth="1"/>
  </cols>
  <sheetData>
    <row r="1" spans="1:35" x14ac:dyDescent="0.25">
      <c r="A1" s="3" t="s">
        <v>0</v>
      </c>
      <c r="B1" s="3">
        <v>1999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  <c r="U1" s="3">
        <v>2018</v>
      </c>
      <c r="V1" s="3">
        <v>2019</v>
      </c>
      <c r="W1" s="3">
        <v>2020</v>
      </c>
      <c r="X1" s="3" t="s">
        <v>62</v>
      </c>
      <c r="Y1" s="3" t="s">
        <v>0</v>
      </c>
      <c r="Z1" s="3" t="s">
        <v>54</v>
      </c>
      <c r="AA1" s="3" t="s">
        <v>55</v>
      </c>
      <c r="AE1" s="3">
        <v>2020</v>
      </c>
      <c r="AF1" s="3" t="s">
        <v>0</v>
      </c>
      <c r="AG1" t="s">
        <v>63</v>
      </c>
    </row>
    <row r="2" spans="1:35" x14ac:dyDescent="0.25">
      <c r="A2" t="s">
        <v>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>
        <v>0</v>
      </c>
      <c r="J2">
        <v>0</v>
      </c>
      <c r="K2">
        <v>3.64</v>
      </c>
      <c r="L2">
        <v>0</v>
      </c>
      <c r="M2">
        <v>3.38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t="s">
        <v>1</v>
      </c>
      <c r="Z2">
        <f>W2-V2</f>
        <v>0</v>
      </c>
      <c r="AA2" s="1">
        <v>0</v>
      </c>
      <c r="AE2">
        <v>4.6399999999999997</v>
      </c>
      <c r="AF2" t="s">
        <v>40</v>
      </c>
      <c r="AG2" s="5">
        <v>1</v>
      </c>
      <c r="AH2" t="s">
        <v>40</v>
      </c>
      <c r="AI2">
        <v>4.6399999999999997</v>
      </c>
    </row>
    <row r="3" spans="1:35" x14ac:dyDescent="0.25">
      <c r="A3" t="s">
        <v>2</v>
      </c>
      <c r="B3">
        <v>0</v>
      </c>
      <c r="C3">
        <v>0</v>
      </c>
      <c r="D3">
        <v>0.49</v>
      </c>
      <c r="E3">
        <v>0.67</v>
      </c>
      <c r="F3">
        <v>0.51</v>
      </c>
      <c r="G3">
        <v>0.97</v>
      </c>
      <c r="H3">
        <v>0.83</v>
      </c>
      <c r="I3">
        <v>1.1399999999999999</v>
      </c>
      <c r="J3">
        <v>1.65</v>
      </c>
      <c r="K3">
        <v>1.84</v>
      </c>
      <c r="L3">
        <v>1.7</v>
      </c>
      <c r="M3">
        <v>1.42</v>
      </c>
      <c r="N3">
        <v>1.23</v>
      </c>
      <c r="O3">
        <v>1.06</v>
      </c>
      <c r="P3">
        <v>0.83</v>
      </c>
      <c r="Q3">
        <v>0.82</v>
      </c>
      <c r="R3">
        <v>0.74</v>
      </c>
      <c r="S3">
        <v>0.68</v>
      </c>
      <c r="T3">
        <v>0.51</v>
      </c>
      <c r="U3">
        <v>0.61</v>
      </c>
      <c r="V3">
        <v>0.63</v>
      </c>
      <c r="W3">
        <v>0.53</v>
      </c>
      <c r="X3">
        <f>(1-(W3/V3))*(-1)</f>
        <v>-0.15873015873015872</v>
      </c>
      <c r="Y3" t="s">
        <v>2</v>
      </c>
      <c r="Z3">
        <f t="shared" ref="Z3:Z52" si="0">W3-V3</f>
        <v>-9.9999999999999978E-2</v>
      </c>
      <c r="AA3">
        <f t="shared" ref="AA3:AA50" si="1">Z3/V3*100</f>
        <v>-15.87301587301587</v>
      </c>
      <c r="AE3">
        <v>4.07</v>
      </c>
      <c r="AF3" t="s">
        <v>8</v>
      </c>
      <c r="AG3" s="5">
        <v>2</v>
      </c>
      <c r="AH3" t="s">
        <v>8</v>
      </c>
      <c r="AI3">
        <v>4.07</v>
      </c>
    </row>
    <row r="4" spans="1:35" x14ac:dyDescent="0.25">
      <c r="A4" t="s">
        <v>3</v>
      </c>
      <c r="B4">
        <v>0</v>
      </c>
      <c r="C4">
        <v>0</v>
      </c>
      <c r="D4">
        <v>0.4</v>
      </c>
      <c r="E4">
        <v>0.93</v>
      </c>
      <c r="F4">
        <v>1.1399999999999999</v>
      </c>
      <c r="G4">
        <v>0.97</v>
      </c>
      <c r="H4">
        <v>1.28</v>
      </c>
      <c r="I4">
        <v>1.28</v>
      </c>
      <c r="J4">
        <v>1.1000000000000001</v>
      </c>
      <c r="K4">
        <v>1.27</v>
      </c>
      <c r="L4">
        <v>1.45</v>
      </c>
      <c r="M4">
        <v>1.56</v>
      </c>
      <c r="N4">
        <v>0.79</v>
      </c>
      <c r="O4">
        <v>0.66</v>
      </c>
      <c r="P4">
        <v>0.83</v>
      </c>
      <c r="Q4">
        <v>0.83</v>
      </c>
      <c r="R4">
        <v>1.01</v>
      </c>
      <c r="S4">
        <v>0.97</v>
      </c>
      <c r="T4">
        <v>1.07</v>
      </c>
      <c r="U4">
        <v>0.79</v>
      </c>
      <c r="V4">
        <v>0.92</v>
      </c>
      <c r="W4">
        <v>1</v>
      </c>
      <c r="X4">
        <f t="shared" ref="X4:X50" si="2">(1-(W4/V4))*(-1)</f>
        <v>8.6956521739130377E-2</v>
      </c>
      <c r="Y4" t="s">
        <v>3</v>
      </c>
      <c r="Z4">
        <f t="shared" si="0"/>
        <v>7.999999999999996E-2</v>
      </c>
      <c r="AA4">
        <f t="shared" si="1"/>
        <v>8.6956521739130395</v>
      </c>
      <c r="AE4">
        <v>3.34</v>
      </c>
      <c r="AF4" t="s">
        <v>9</v>
      </c>
      <c r="AG4" s="5">
        <v>3</v>
      </c>
      <c r="AH4" t="s">
        <v>9</v>
      </c>
      <c r="AI4">
        <v>3.34</v>
      </c>
    </row>
    <row r="5" spans="1:35" x14ac:dyDescent="0.2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.84</v>
      </c>
      <c r="H5">
        <v>0.76</v>
      </c>
      <c r="I5">
        <v>1.1299999999999999</v>
      </c>
      <c r="J5">
        <v>0.98</v>
      </c>
      <c r="K5">
        <v>2.0499999999999998</v>
      </c>
      <c r="L5">
        <v>1.66</v>
      </c>
      <c r="M5">
        <v>1.41</v>
      </c>
      <c r="N5">
        <v>1.57</v>
      </c>
      <c r="O5">
        <v>1.19</v>
      </c>
      <c r="P5">
        <v>1.05</v>
      </c>
      <c r="Q5">
        <v>0.81</v>
      </c>
      <c r="R5">
        <v>1.1100000000000001</v>
      </c>
      <c r="S5">
        <v>0.77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t="s">
        <v>4</v>
      </c>
      <c r="Z5">
        <f t="shared" si="0"/>
        <v>0</v>
      </c>
      <c r="AA5" s="1">
        <v>0</v>
      </c>
      <c r="AE5">
        <v>3.12</v>
      </c>
      <c r="AF5" t="s">
        <v>7</v>
      </c>
      <c r="AG5" s="5">
        <v>4</v>
      </c>
      <c r="AH5" t="s">
        <v>7</v>
      </c>
      <c r="AI5">
        <v>3.12</v>
      </c>
    </row>
    <row r="6" spans="1:35" x14ac:dyDescent="0.25">
      <c r="A6" t="s">
        <v>5</v>
      </c>
      <c r="B6">
        <v>0.19</v>
      </c>
      <c r="C6">
        <v>0.13</v>
      </c>
      <c r="D6">
        <v>0.09</v>
      </c>
      <c r="E6">
        <v>0.28000000000000003</v>
      </c>
      <c r="F6">
        <v>0.35</v>
      </c>
      <c r="G6">
        <v>0.5</v>
      </c>
      <c r="H6">
        <v>0.5</v>
      </c>
      <c r="I6">
        <v>0.66</v>
      </c>
      <c r="J6">
        <v>0.77</v>
      </c>
      <c r="K6">
        <v>0.81</v>
      </c>
      <c r="L6">
        <v>1.08</v>
      </c>
      <c r="M6">
        <v>1.1100000000000001</v>
      </c>
      <c r="N6">
        <v>0.97</v>
      </c>
      <c r="O6">
        <v>0.81</v>
      </c>
      <c r="P6">
        <v>0.8</v>
      </c>
      <c r="Q6">
        <v>0.8</v>
      </c>
      <c r="R6">
        <v>0.71</v>
      </c>
      <c r="S6">
        <v>0.66</v>
      </c>
      <c r="T6">
        <v>0.61</v>
      </c>
      <c r="U6">
        <v>0.57999999999999996</v>
      </c>
      <c r="V6">
        <v>0.49</v>
      </c>
      <c r="W6">
        <v>0.62</v>
      </c>
      <c r="X6">
        <f t="shared" si="2"/>
        <v>0.26530612244897966</v>
      </c>
      <c r="Y6" t="s">
        <v>5</v>
      </c>
      <c r="Z6">
        <f t="shared" si="0"/>
        <v>0.13</v>
      </c>
      <c r="AA6">
        <f t="shared" si="1"/>
        <v>26.530612244897959</v>
      </c>
      <c r="AE6">
        <v>2.66</v>
      </c>
      <c r="AF6" t="s">
        <v>33</v>
      </c>
      <c r="AG6" s="5">
        <v>5</v>
      </c>
      <c r="AH6" t="s">
        <v>33</v>
      </c>
      <c r="AI6">
        <v>2.66</v>
      </c>
    </row>
    <row r="7" spans="1:35" x14ac:dyDescent="0.25">
      <c r="A7" t="s">
        <v>6</v>
      </c>
      <c r="B7">
        <v>0</v>
      </c>
      <c r="C7">
        <v>0</v>
      </c>
      <c r="D7">
        <v>0</v>
      </c>
      <c r="E7">
        <v>0.45</v>
      </c>
      <c r="F7">
        <v>0.53</v>
      </c>
      <c r="G7">
        <v>0.59</v>
      </c>
      <c r="H7">
        <v>0.82</v>
      </c>
      <c r="I7">
        <v>1</v>
      </c>
      <c r="J7">
        <v>0.87</v>
      </c>
      <c r="K7">
        <v>0.76</v>
      </c>
      <c r="L7">
        <v>1.07</v>
      </c>
      <c r="M7">
        <v>0.84</v>
      </c>
      <c r="N7">
        <v>1.0900000000000001</v>
      </c>
      <c r="O7">
        <v>0.79</v>
      </c>
      <c r="P7">
        <v>0.66</v>
      </c>
      <c r="Q7">
        <v>0.88</v>
      </c>
      <c r="R7">
        <v>0.59</v>
      </c>
      <c r="S7">
        <v>0.94</v>
      </c>
      <c r="T7">
        <v>0.93</v>
      </c>
      <c r="U7">
        <v>0.95</v>
      </c>
      <c r="V7">
        <v>0.56999999999999995</v>
      </c>
      <c r="W7">
        <v>1.08</v>
      </c>
      <c r="X7">
        <f t="shared" si="2"/>
        <v>0.8947368421052635</v>
      </c>
      <c r="Y7" t="s">
        <v>6</v>
      </c>
      <c r="Z7">
        <f t="shared" si="0"/>
        <v>0.51000000000000012</v>
      </c>
      <c r="AA7">
        <f t="shared" si="1"/>
        <v>89.473684210526343</v>
      </c>
      <c r="AE7">
        <v>2.0699999999999998</v>
      </c>
      <c r="AF7" t="s">
        <v>50</v>
      </c>
      <c r="AG7" s="5">
        <v>6</v>
      </c>
      <c r="AH7" t="s">
        <v>50</v>
      </c>
      <c r="AI7">
        <v>2.0699999999999998</v>
      </c>
    </row>
    <row r="8" spans="1:35" x14ac:dyDescent="0.25">
      <c r="A8" t="s">
        <v>7</v>
      </c>
      <c r="B8">
        <v>0</v>
      </c>
      <c r="C8">
        <v>0</v>
      </c>
      <c r="D8">
        <v>0</v>
      </c>
      <c r="E8">
        <v>0.66</v>
      </c>
      <c r="F8">
        <v>0</v>
      </c>
      <c r="G8">
        <v>1.1200000000000001</v>
      </c>
      <c r="H8">
        <v>0.94</v>
      </c>
      <c r="I8">
        <v>1.59</v>
      </c>
      <c r="J8">
        <v>1.47</v>
      </c>
      <c r="K8">
        <v>1.21</v>
      </c>
      <c r="L8">
        <v>1.0900000000000001</v>
      </c>
      <c r="M8">
        <v>1.2</v>
      </c>
      <c r="N8">
        <v>0.89</v>
      </c>
      <c r="O8">
        <v>0.64</v>
      </c>
      <c r="P8">
        <v>1.25</v>
      </c>
      <c r="Q8">
        <v>1.31</v>
      </c>
      <c r="R8">
        <v>1.92</v>
      </c>
      <c r="S8">
        <v>1.87</v>
      </c>
      <c r="T8">
        <v>2.56</v>
      </c>
      <c r="U8">
        <v>2.04</v>
      </c>
      <c r="V8">
        <v>2.33</v>
      </c>
      <c r="W8">
        <v>3.12</v>
      </c>
      <c r="X8">
        <f t="shared" si="2"/>
        <v>0.33905579399141628</v>
      </c>
      <c r="Y8" t="s">
        <v>7</v>
      </c>
      <c r="Z8">
        <f t="shared" si="0"/>
        <v>0.79</v>
      </c>
      <c r="AA8">
        <f t="shared" si="1"/>
        <v>33.905579399141637</v>
      </c>
      <c r="AE8">
        <v>2.06</v>
      </c>
      <c r="AF8" t="s">
        <v>35</v>
      </c>
      <c r="AG8" s="5">
        <v>7</v>
      </c>
      <c r="AH8" t="s">
        <v>35</v>
      </c>
      <c r="AI8">
        <v>2.06</v>
      </c>
    </row>
    <row r="9" spans="1:35" x14ac:dyDescent="0.25">
      <c r="A9" t="s">
        <v>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>
        <v>2.94</v>
      </c>
      <c r="T9">
        <v>3.46</v>
      </c>
      <c r="U9" s="1">
        <v>0</v>
      </c>
      <c r="V9" s="1">
        <v>0</v>
      </c>
      <c r="W9">
        <v>4.07</v>
      </c>
      <c r="X9" s="4"/>
      <c r="Y9" t="s">
        <v>8</v>
      </c>
      <c r="Z9">
        <f t="shared" si="0"/>
        <v>4.07</v>
      </c>
      <c r="AA9" s="1">
        <v>0</v>
      </c>
      <c r="AE9">
        <v>1.85</v>
      </c>
      <c r="AF9" t="s">
        <v>22</v>
      </c>
      <c r="AG9" s="5">
        <v>8</v>
      </c>
      <c r="AH9" t="s">
        <v>22</v>
      </c>
      <c r="AI9">
        <v>1.85</v>
      </c>
    </row>
    <row r="10" spans="1:35" x14ac:dyDescent="0.25">
      <c r="A10" t="s">
        <v>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>
        <v>2.2400000000000002</v>
      </c>
      <c r="M10" s="1">
        <v>0</v>
      </c>
      <c r="N10" s="1">
        <v>0</v>
      </c>
      <c r="O10" s="1">
        <v>0</v>
      </c>
      <c r="P10">
        <v>2.16</v>
      </c>
      <c r="Q10">
        <v>2.2400000000000002</v>
      </c>
      <c r="R10" s="1"/>
      <c r="S10" s="1"/>
      <c r="T10" s="1"/>
      <c r="U10">
        <v>2.38</v>
      </c>
      <c r="V10">
        <v>2.77</v>
      </c>
      <c r="W10">
        <v>3.34</v>
      </c>
      <c r="X10">
        <f t="shared" si="2"/>
        <v>0.20577617328519859</v>
      </c>
      <c r="Y10" t="s">
        <v>9</v>
      </c>
      <c r="Z10">
        <f t="shared" si="0"/>
        <v>0.56999999999999984</v>
      </c>
      <c r="AA10">
        <f t="shared" si="1"/>
        <v>20.57761732851985</v>
      </c>
      <c r="AE10">
        <v>1.66</v>
      </c>
      <c r="AF10" t="s">
        <v>15</v>
      </c>
      <c r="AG10" s="5">
        <v>9</v>
      </c>
      <c r="AH10" t="s">
        <v>15</v>
      </c>
      <c r="AI10">
        <v>1.66</v>
      </c>
    </row>
    <row r="11" spans="1:35" x14ac:dyDescent="0.25">
      <c r="A11" t="s">
        <v>10</v>
      </c>
      <c r="B11">
        <v>0.18</v>
      </c>
      <c r="C11">
        <v>0.28999999999999998</v>
      </c>
      <c r="D11">
        <v>0.72</v>
      </c>
      <c r="E11">
        <v>1.17</v>
      </c>
      <c r="F11">
        <v>1.5</v>
      </c>
      <c r="G11">
        <v>2.2999999999999998</v>
      </c>
      <c r="H11">
        <v>2.23</v>
      </c>
      <c r="I11">
        <v>2.64</v>
      </c>
      <c r="J11">
        <v>2.92</v>
      </c>
      <c r="K11">
        <v>2.2799999999999998</v>
      </c>
      <c r="L11">
        <v>2.33</v>
      </c>
      <c r="M11">
        <v>2.19</v>
      </c>
      <c r="N11">
        <v>2.2200000000000002</v>
      </c>
      <c r="O11">
        <v>1.65</v>
      </c>
      <c r="P11">
        <v>1.27</v>
      </c>
      <c r="Q11">
        <v>1.07</v>
      </c>
      <c r="R11">
        <v>0.95</v>
      </c>
      <c r="S11">
        <v>0.96</v>
      </c>
      <c r="T11">
        <v>0.78</v>
      </c>
      <c r="U11">
        <v>0.81</v>
      </c>
      <c r="V11">
        <v>0.62</v>
      </c>
      <c r="W11">
        <v>0.83</v>
      </c>
      <c r="X11">
        <f t="shared" si="2"/>
        <v>0.33870967741935476</v>
      </c>
      <c r="Y11" t="s">
        <v>10</v>
      </c>
      <c r="Z11">
        <f t="shared" si="0"/>
        <v>0.20999999999999996</v>
      </c>
      <c r="AA11">
        <f t="shared" si="1"/>
        <v>33.870967741935473</v>
      </c>
      <c r="AE11">
        <v>1.54</v>
      </c>
      <c r="AF11" t="s">
        <v>20</v>
      </c>
      <c r="AG11" s="5">
        <v>10</v>
      </c>
      <c r="AH11" t="s">
        <v>20</v>
      </c>
      <c r="AI11">
        <v>1.54</v>
      </c>
    </row>
    <row r="12" spans="1:35" x14ac:dyDescent="0.25">
      <c r="A12" t="s">
        <v>11</v>
      </c>
      <c r="B12">
        <v>0</v>
      </c>
      <c r="C12">
        <v>0</v>
      </c>
      <c r="D12">
        <v>0.42</v>
      </c>
      <c r="E12">
        <v>0.55000000000000004</v>
      </c>
      <c r="F12">
        <v>0.74</v>
      </c>
      <c r="G12">
        <v>1.03</v>
      </c>
      <c r="H12">
        <v>1.31</v>
      </c>
      <c r="I12">
        <v>1.43</v>
      </c>
      <c r="J12">
        <v>1.75</v>
      </c>
      <c r="K12">
        <v>1.41</v>
      </c>
      <c r="L12">
        <v>1.61</v>
      </c>
      <c r="M12">
        <v>1.49</v>
      </c>
      <c r="N12">
        <v>1.4</v>
      </c>
      <c r="O12">
        <v>1.56</v>
      </c>
      <c r="P12">
        <v>1.06</v>
      </c>
      <c r="Q12">
        <v>1.2</v>
      </c>
      <c r="R12">
        <v>1.1000000000000001</v>
      </c>
      <c r="S12">
        <v>1.05</v>
      </c>
      <c r="T12">
        <v>0.77</v>
      </c>
      <c r="U12">
        <v>0.73</v>
      </c>
      <c r="V12">
        <v>0.5</v>
      </c>
      <c r="W12">
        <v>0.69</v>
      </c>
      <c r="X12">
        <f t="shared" si="2"/>
        <v>0.37999999999999989</v>
      </c>
      <c r="Y12" t="s">
        <v>11</v>
      </c>
      <c r="Z12">
        <f t="shared" si="0"/>
        <v>0.18999999999999995</v>
      </c>
      <c r="AA12">
        <f t="shared" si="1"/>
        <v>37.999999999999986</v>
      </c>
      <c r="AE12">
        <v>1.52</v>
      </c>
      <c r="AF12" t="s">
        <v>32</v>
      </c>
      <c r="AG12">
        <v>11</v>
      </c>
      <c r="AH12" t="s">
        <v>32</v>
      </c>
      <c r="AI12">
        <v>1.52</v>
      </c>
    </row>
    <row r="13" spans="1:35" x14ac:dyDescent="0.25">
      <c r="A13" t="s">
        <v>12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t="s">
        <v>12</v>
      </c>
      <c r="Z13">
        <f t="shared" si="0"/>
        <v>0</v>
      </c>
      <c r="AA13" s="1">
        <v>0</v>
      </c>
      <c r="AE13">
        <v>1.49</v>
      </c>
      <c r="AF13" t="s">
        <v>21</v>
      </c>
      <c r="AG13">
        <v>12</v>
      </c>
      <c r="AH13" t="s">
        <v>21</v>
      </c>
      <c r="AI13">
        <v>1.49</v>
      </c>
    </row>
    <row r="14" spans="1:35" x14ac:dyDescent="0.25">
      <c r="A14" t="s">
        <v>13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>
        <v>1</v>
      </c>
      <c r="K14" s="1">
        <v>0</v>
      </c>
      <c r="L14">
        <v>0.86</v>
      </c>
      <c r="M14">
        <v>1.02</v>
      </c>
      <c r="N14">
        <v>1.1100000000000001</v>
      </c>
      <c r="O14">
        <v>1.07</v>
      </c>
      <c r="P14">
        <v>0.65</v>
      </c>
      <c r="R14">
        <v>0.67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t="s">
        <v>13</v>
      </c>
      <c r="Z14">
        <f t="shared" si="0"/>
        <v>0</v>
      </c>
      <c r="AA14" s="1">
        <v>0</v>
      </c>
      <c r="AE14">
        <v>1.34</v>
      </c>
      <c r="AF14" t="s">
        <v>48</v>
      </c>
      <c r="AG14">
        <v>13</v>
      </c>
      <c r="AH14" t="s">
        <v>48</v>
      </c>
      <c r="AI14">
        <v>1.34</v>
      </c>
    </row>
    <row r="15" spans="1:35" x14ac:dyDescent="0.25">
      <c r="A15" t="s">
        <v>14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>
        <v>1.7</v>
      </c>
      <c r="J15">
        <v>1.33</v>
      </c>
      <c r="K15" s="1">
        <v>0</v>
      </c>
      <c r="L15" s="1">
        <v>0</v>
      </c>
      <c r="M15">
        <v>1.53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t="s">
        <v>14</v>
      </c>
      <c r="Z15">
        <f t="shared" si="0"/>
        <v>0</v>
      </c>
      <c r="AA15" s="1">
        <v>0</v>
      </c>
      <c r="AE15">
        <v>1.1499999999999999</v>
      </c>
      <c r="AF15" t="s">
        <v>49</v>
      </c>
      <c r="AG15">
        <v>14</v>
      </c>
      <c r="AH15" t="s">
        <v>49</v>
      </c>
      <c r="AI15">
        <v>1.1499999999999999</v>
      </c>
    </row>
    <row r="16" spans="1:35" x14ac:dyDescent="0.25">
      <c r="A16" t="s">
        <v>15</v>
      </c>
      <c r="B16">
        <v>0.2</v>
      </c>
      <c r="C16">
        <v>0.41</v>
      </c>
      <c r="D16">
        <v>0.39</v>
      </c>
      <c r="E16">
        <v>0.47</v>
      </c>
      <c r="F16">
        <v>0.48</v>
      </c>
      <c r="G16">
        <v>0.5</v>
      </c>
      <c r="H16">
        <v>0.59</v>
      </c>
      <c r="I16">
        <v>0.65</v>
      </c>
      <c r="J16">
        <v>0.69</v>
      </c>
      <c r="K16">
        <v>0.61</v>
      </c>
      <c r="L16">
        <v>0.63</v>
      </c>
      <c r="M16">
        <v>0.56000000000000005</v>
      </c>
      <c r="N16">
        <v>0.6</v>
      </c>
      <c r="O16">
        <v>0.75</v>
      </c>
      <c r="P16">
        <v>0.67</v>
      </c>
      <c r="Q16">
        <v>0.75</v>
      </c>
      <c r="R16">
        <v>0.74</v>
      </c>
      <c r="S16">
        <v>0.92</v>
      </c>
      <c r="T16">
        <v>1.18</v>
      </c>
      <c r="U16">
        <v>1.1299999999999999</v>
      </c>
      <c r="V16">
        <v>1.08</v>
      </c>
      <c r="W16">
        <v>1.66</v>
      </c>
      <c r="X16">
        <f t="shared" si="2"/>
        <v>0.53703703703703676</v>
      </c>
      <c r="Y16" t="s">
        <v>15</v>
      </c>
      <c r="Z16">
        <f t="shared" si="0"/>
        <v>0.57999999999999985</v>
      </c>
      <c r="AA16">
        <f t="shared" si="1"/>
        <v>53.703703703703688</v>
      </c>
      <c r="AE16">
        <v>1.1399999999999999</v>
      </c>
      <c r="AF16" t="s">
        <v>39</v>
      </c>
      <c r="AG16">
        <v>15</v>
      </c>
      <c r="AH16" t="s">
        <v>39</v>
      </c>
      <c r="AI16">
        <v>1.1399999999999999</v>
      </c>
    </row>
    <row r="17" spans="1:35" x14ac:dyDescent="0.25">
      <c r="A17" t="s">
        <v>16</v>
      </c>
      <c r="B17" s="1">
        <v>0</v>
      </c>
      <c r="C17" s="1">
        <v>0</v>
      </c>
      <c r="D17" s="1">
        <v>0</v>
      </c>
      <c r="E17">
        <v>0</v>
      </c>
      <c r="F17">
        <v>0.57999999999999996</v>
      </c>
      <c r="G17">
        <v>0.39</v>
      </c>
      <c r="H17">
        <v>0.72</v>
      </c>
      <c r="I17">
        <v>0.56999999999999995</v>
      </c>
      <c r="J17">
        <v>0.86</v>
      </c>
      <c r="K17">
        <v>0.78</v>
      </c>
      <c r="L17">
        <v>1.04</v>
      </c>
      <c r="M17">
        <v>0.85</v>
      </c>
      <c r="N17">
        <v>0.75</v>
      </c>
      <c r="O17">
        <v>0.6</v>
      </c>
      <c r="P17">
        <v>0.37</v>
      </c>
      <c r="Q17">
        <v>0.42</v>
      </c>
      <c r="R17">
        <v>0.51</v>
      </c>
      <c r="S17">
        <v>0.44</v>
      </c>
      <c r="T17">
        <v>0.67</v>
      </c>
      <c r="U17">
        <v>0.75</v>
      </c>
      <c r="V17">
        <v>0.79</v>
      </c>
      <c r="W17">
        <v>0.64</v>
      </c>
      <c r="X17">
        <f t="shared" si="2"/>
        <v>-0.189873417721519</v>
      </c>
      <c r="Y17" t="s">
        <v>16</v>
      </c>
      <c r="Z17">
        <f t="shared" si="0"/>
        <v>-0.15000000000000002</v>
      </c>
      <c r="AA17">
        <f t="shared" si="1"/>
        <v>-18.9873417721519</v>
      </c>
      <c r="AE17">
        <v>1.08</v>
      </c>
      <c r="AF17" t="s">
        <v>6</v>
      </c>
      <c r="AG17">
        <v>16</v>
      </c>
      <c r="AH17" t="s">
        <v>6</v>
      </c>
      <c r="AI17">
        <v>1.08</v>
      </c>
    </row>
    <row r="18" spans="1:35" x14ac:dyDescent="0.25">
      <c r="A18" t="s">
        <v>17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>
        <v>0.91</v>
      </c>
      <c r="H18">
        <v>1.35</v>
      </c>
      <c r="I18">
        <v>1.27</v>
      </c>
      <c r="J18">
        <v>1.1100000000000001</v>
      </c>
      <c r="K18" s="1">
        <v>0</v>
      </c>
      <c r="L18">
        <v>1.27</v>
      </c>
      <c r="M18">
        <v>0.77</v>
      </c>
      <c r="N18">
        <v>0.87</v>
      </c>
      <c r="O18">
        <v>0.97</v>
      </c>
      <c r="P18">
        <v>1</v>
      </c>
      <c r="Q18">
        <v>1.1000000000000001</v>
      </c>
      <c r="R18">
        <v>0.89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t="s">
        <v>17</v>
      </c>
      <c r="Z18">
        <f t="shared" si="0"/>
        <v>0</v>
      </c>
      <c r="AA18" s="1">
        <v>0</v>
      </c>
      <c r="AE18">
        <v>1.04</v>
      </c>
      <c r="AF18" t="s">
        <v>23</v>
      </c>
      <c r="AG18">
        <v>17</v>
      </c>
      <c r="AH18" t="s">
        <v>23</v>
      </c>
      <c r="AI18">
        <v>1.04</v>
      </c>
    </row>
    <row r="19" spans="1:35" x14ac:dyDescent="0.25">
      <c r="A19" t="s">
        <v>18</v>
      </c>
      <c r="B19" s="1">
        <v>0</v>
      </c>
      <c r="C19">
        <v>0.69</v>
      </c>
      <c r="D19">
        <v>1.1299999999999999</v>
      </c>
      <c r="E19">
        <v>1.76</v>
      </c>
      <c r="F19">
        <v>2.94</v>
      </c>
      <c r="G19">
        <v>2.92</v>
      </c>
      <c r="H19">
        <v>3.42</v>
      </c>
      <c r="I19">
        <v>3.65</v>
      </c>
      <c r="J19">
        <v>3.38</v>
      </c>
      <c r="K19">
        <v>2.61</v>
      </c>
      <c r="L19">
        <v>1.88</v>
      </c>
      <c r="M19">
        <v>2.42</v>
      </c>
      <c r="N19">
        <v>2.2200000000000002</v>
      </c>
      <c r="O19">
        <v>1.64</v>
      </c>
      <c r="P19">
        <v>1.5</v>
      </c>
      <c r="Q19">
        <v>1.31</v>
      </c>
      <c r="R19">
        <v>1.31</v>
      </c>
      <c r="S19">
        <v>1.04</v>
      </c>
      <c r="T19">
        <v>1.03</v>
      </c>
      <c r="U19">
        <v>0.81</v>
      </c>
      <c r="V19">
        <v>0.67</v>
      </c>
      <c r="W19">
        <v>0.94</v>
      </c>
      <c r="X19">
        <f t="shared" si="2"/>
        <v>0.4029850746268655</v>
      </c>
      <c r="Y19" t="s">
        <v>18</v>
      </c>
      <c r="Z19">
        <f t="shared" si="0"/>
        <v>0.26999999999999991</v>
      </c>
      <c r="AA19">
        <f t="shared" si="1"/>
        <v>40.298507462686551</v>
      </c>
      <c r="AE19">
        <v>1.02</v>
      </c>
      <c r="AF19" t="s">
        <v>34</v>
      </c>
      <c r="AG19">
        <v>18</v>
      </c>
      <c r="AH19" t="s">
        <v>34</v>
      </c>
      <c r="AI19">
        <v>1.02</v>
      </c>
    </row>
    <row r="20" spans="1:35" x14ac:dyDescent="0.25">
      <c r="A20" t="s">
        <v>19</v>
      </c>
      <c r="B20" s="1">
        <v>0</v>
      </c>
      <c r="C20" s="1">
        <v>0</v>
      </c>
      <c r="D20" s="1">
        <v>0</v>
      </c>
      <c r="E20">
        <v>0.76</v>
      </c>
      <c r="F20">
        <v>1.04</v>
      </c>
      <c r="G20">
        <v>1.41</v>
      </c>
      <c r="H20">
        <v>2.0099999999999998</v>
      </c>
      <c r="I20">
        <v>2.4900000000000002</v>
      </c>
      <c r="J20">
        <v>2.2400000000000002</v>
      </c>
      <c r="K20">
        <v>0.92</v>
      </c>
      <c r="L20" s="1">
        <v>0</v>
      </c>
      <c r="M20" s="1">
        <v>0</v>
      </c>
      <c r="N20" s="1">
        <v>0</v>
      </c>
      <c r="O20">
        <v>0.48</v>
      </c>
      <c r="P20">
        <v>0.43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>
        <v>0.45</v>
      </c>
      <c r="W20">
        <v>0.57999999999999996</v>
      </c>
      <c r="X20">
        <f t="shared" si="2"/>
        <v>0.28888888888888875</v>
      </c>
      <c r="Y20" t="s">
        <v>19</v>
      </c>
      <c r="Z20">
        <f t="shared" si="0"/>
        <v>0.12999999999999995</v>
      </c>
      <c r="AA20">
        <f t="shared" si="1"/>
        <v>28.888888888888875</v>
      </c>
      <c r="AE20">
        <v>1</v>
      </c>
      <c r="AF20" t="s">
        <v>3</v>
      </c>
      <c r="AG20">
        <v>19</v>
      </c>
      <c r="AH20" t="s">
        <v>3</v>
      </c>
      <c r="AI20">
        <v>1</v>
      </c>
    </row>
    <row r="21" spans="1:35" x14ac:dyDescent="0.25">
      <c r="A21" t="s">
        <v>20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>
        <v>1.25</v>
      </c>
      <c r="I21">
        <v>2.2000000000000002</v>
      </c>
      <c r="J21">
        <v>1.87</v>
      </c>
      <c r="K21">
        <v>1.19</v>
      </c>
      <c r="L21">
        <v>1.67</v>
      </c>
      <c r="M21">
        <v>1.1599999999999999</v>
      </c>
      <c r="N21">
        <v>0.99</v>
      </c>
      <c r="O21">
        <v>1.22</v>
      </c>
      <c r="P21">
        <v>1.27</v>
      </c>
      <c r="Q21">
        <v>1.26</v>
      </c>
      <c r="R21">
        <v>1.18</v>
      </c>
      <c r="S21">
        <v>1.35</v>
      </c>
      <c r="T21">
        <v>1.1100000000000001</v>
      </c>
      <c r="U21">
        <v>1.23</v>
      </c>
      <c r="V21">
        <v>0.93</v>
      </c>
      <c r="W21">
        <v>1.54</v>
      </c>
      <c r="X21">
        <f t="shared" si="2"/>
        <v>0.65591397849462352</v>
      </c>
      <c r="Y21" t="s">
        <v>20</v>
      </c>
      <c r="Z21">
        <f t="shared" si="0"/>
        <v>0.61</v>
      </c>
      <c r="AA21">
        <f t="shared" si="1"/>
        <v>65.591397849462368</v>
      </c>
      <c r="AE21">
        <v>1</v>
      </c>
      <c r="AF21" t="s">
        <v>46</v>
      </c>
      <c r="AG21">
        <v>20</v>
      </c>
      <c r="AH21" t="s">
        <v>46</v>
      </c>
      <c r="AI21">
        <v>1</v>
      </c>
    </row>
    <row r="22" spans="1:35" x14ac:dyDescent="0.25">
      <c r="A22" t="s">
        <v>21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>
        <v>0.45</v>
      </c>
      <c r="N22">
        <v>0.48</v>
      </c>
      <c r="O22">
        <v>0.9</v>
      </c>
      <c r="P22">
        <v>0.88</v>
      </c>
      <c r="Q22">
        <v>0.67</v>
      </c>
      <c r="R22">
        <v>0.93</v>
      </c>
      <c r="S22">
        <v>0.83</v>
      </c>
      <c r="T22">
        <v>1.21</v>
      </c>
      <c r="U22">
        <v>0.86</v>
      </c>
      <c r="V22">
        <v>0.91</v>
      </c>
      <c r="W22">
        <v>1.49</v>
      </c>
      <c r="X22">
        <f t="shared" si="2"/>
        <v>0.63736263736263732</v>
      </c>
      <c r="Y22" t="s">
        <v>21</v>
      </c>
      <c r="Z22">
        <f t="shared" si="0"/>
        <v>0.57999999999999996</v>
      </c>
      <c r="AA22">
        <f t="shared" si="1"/>
        <v>63.73626373626373</v>
      </c>
      <c r="AE22">
        <v>0.94</v>
      </c>
      <c r="AF22" t="s">
        <v>18</v>
      </c>
      <c r="AG22">
        <v>21</v>
      </c>
      <c r="AH22" t="s">
        <v>18</v>
      </c>
      <c r="AI22">
        <v>0.94</v>
      </c>
    </row>
    <row r="23" spans="1:35" x14ac:dyDescent="0.25">
      <c r="A23" t="s">
        <v>22</v>
      </c>
      <c r="B23" s="1">
        <v>0</v>
      </c>
      <c r="C23">
        <v>1.57</v>
      </c>
      <c r="D23">
        <v>0</v>
      </c>
      <c r="E23">
        <v>3.24</v>
      </c>
      <c r="F23">
        <v>2.68</v>
      </c>
      <c r="G23">
        <v>3.96</v>
      </c>
      <c r="H23">
        <v>4.4000000000000004</v>
      </c>
      <c r="I23">
        <v>3.48</v>
      </c>
      <c r="J23">
        <v>3.32</v>
      </c>
      <c r="K23">
        <v>3.46</v>
      </c>
      <c r="L23">
        <v>3.01</v>
      </c>
      <c r="M23">
        <v>2.63</v>
      </c>
      <c r="N23">
        <v>2.41</v>
      </c>
      <c r="O23">
        <v>1.58</v>
      </c>
      <c r="P23">
        <v>2.41</v>
      </c>
      <c r="Q23">
        <v>2.0299999999999998</v>
      </c>
      <c r="R23">
        <v>2.71</v>
      </c>
      <c r="S23">
        <v>2.5499999999999998</v>
      </c>
      <c r="T23">
        <v>2.17</v>
      </c>
      <c r="U23">
        <v>0</v>
      </c>
      <c r="V23">
        <v>1.86</v>
      </c>
      <c r="W23">
        <v>1.85</v>
      </c>
      <c r="X23">
        <f t="shared" si="2"/>
        <v>-5.3763440860215006E-3</v>
      </c>
      <c r="Y23" t="s">
        <v>22</v>
      </c>
      <c r="Z23">
        <f t="shared" si="0"/>
        <v>-1.0000000000000009E-2</v>
      </c>
      <c r="AA23">
        <f t="shared" si="1"/>
        <v>-0.53763440860215106</v>
      </c>
      <c r="AE23">
        <v>0.9</v>
      </c>
      <c r="AF23" t="s">
        <v>24</v>
      </c>
      <c r="AG23">
        <v>22</v>
      </c>
      <c r="AH23" t="s">
        <v>24</v>
      </c>
      <c r="AI23">
        <v>0.9</v>
      </c>
    </row>
    <row r="24" spans="1:35" x14ac:dyDescent="0.25">
      <c r="A24" t="s">
        <v>23</v>
      </c>
      <c r="B24" s="1">
        <v>0</v>
      </c>
      <c r="C24" s="1">
        <v>0</v>
      </c>
      <c r="D24" s="1">
        <v>0</v>
      </c>
      <c r="E24">
        <v>0.38</v>
      </c>
      <c r="F24">
        <v>0.36</v>
      </c>
      <c r="G24">
        <v>0.74</v>
      </c>
      <c r="H24">
        <v>1</v>
      </c>
      <c r="I24">
        <v>1.26</v>
      </c>
      <c r="J24">
        <v>1.35</v>
      </c>
      <c r="K24">
        <v>1.27</v>
      </c>
      <c r="L24">
        <v>1.49</v>
      </c>
      <c r="M24">
        <v>1.3</v>
      </c>
      <c r="N24">
        <v>1.1599999999999999</v>
      </c>
      <c r="O24">
        <v>1.1100000000000001</v>
      </c>
      <c r="P24">
        <v>1.49</v>
      </c>
      <c r="Q24">
        <v>1.29</v>
      </c>
      <c r="R24">
        <v>1.54</v>
      </c>
      <c r="S24">
        <v>1.31</v>
      </c>
      <c r="T24">
        <v>1.37</v>
      </c>
      <c r="U24">
        <v>1.2</v>
      </c>
      <c r="V24">
        <v>0.96</v>
      </c>
      <c r="W24">
        <v>1.04</v>
      </c>
      <c r="X24">
        <f t="shared" si="2"/>
        <v>8.3333333333333481E-2</v>
      </c>
      <c r="Y24" t="s">
        <v>23</v>
      </c>
      <c r="Z24">
        <f t="shared" si="0"/>
        <v>8.0000000000000071E-2</v>
      </c>
      <c r="AA24">
        <f t="shared" si="1"/>
        <v>8.333333333333341</v>
      </c>
      <c r="AE24">
        <v>0.89</v>
      </c>
      <c r="AF24" t="s">
        <v>28</v>
      </c>
      <c r="AG24">
        <v>23</v>
      </c>
      <c r="AH24" t="s">
        <v>28</v>
      </c>
      <c r="AI24">
        <v>0.89</v>
      </c>
    </row>
    <row r="25" spans="1:35" x14ac:dyDescent="0.25">
      <c r="A25" t="s">
        <v>24</v>
      </c>
      <c r="B25" s="1">
        <v>0</v>
      </c>
      <c r="C25" s="1">
        <v>0</v>
      </c>
      <c r="D25" s="1">
        <v>0</v>
      </c>
      <c r="E25" s="1">
        <v>0</v>
      </c>
      <c r="F25">
        <v>0.46</v>
      </c>
      <c r="G25">
        <v>0.61</v>
      </c>
      <c r="H25">
        <v>0.56999999999999995</v>
      </c>
      <c r="I25">
        <v>0.83</v>
      </c>
      <c r="J25">
        <v>0.84</v>
      </c>
      <c r="K25">
        <v>0.91</v>
      </c>
      <c r="L25">
        <v>1.21</v>
      </c>
      <c r="M25">
        <v>1.06</v>
      </c>
      <c r="N25">
        <v>1.01</v>
      </c>
      <c r="O25">
        <v>1.17</v>
      </c>
      <c r="P25">
        <v>1.31</v>
      </c>
      <c r="Q25">
        <v>1.39</v>
      </c>
      <c r="R25">
        <v>0.95</v>
      </c>
      <c r="S25">
        <v>1.2</v>
      </c>
      <c r="T25">
        <v>0.82</v>
      </c>
      <c r="U25">
        <v>0.77</v>
      </c>
      <c r="V25">
        <v>0.69</v>
      </c>
      <c r="W25">
        <v>0.9</v>
      </c>
      <c r="X25">
        <f t="shared" si="2"/>
        <v>0.30434782608695676</v>
      </c>
      <c r="Y25" t="s">
        <v>24</v>
      </c>
      <c r="Z25">
        <f t="shared" si="0"/>
        <v>0.21000000000000008</v>
      </c>
      <c r="AA25">
        <f t="shared" si="1"/>
        <v>30.434782608695667</v>
      </c>
      <c r="AE25">
        <v>0.83</v>
      </c>
      <c r="AF25" t="s">
        <v>10</v>
      </c>
      <c r="AG25">
        <v>24</v>
      </c>
      <c r="AH25" t="s">
        <v>10</v>
      </c>
      <c r="AI25">
        <v>0.83</v>
      </c>
    </row>
    <row r="26" spans="1:35" x14ac:dyDescent="0.25">
      <c r="A26" t="s">
        <v>25</v>
      </c>
      <c r="B26" s="1">
        <v>0</v>
      </c>
      <c r="C26" s="1">
        <v>0</v>
      </c>
      <c r="D26" s="1">
        <v>0</v>
      </c>
      <c r="E26">
        <v>0.39</v>
      </c>
      <c r="F26">
        <v>0.98</v>
      </c>
      <c r="G26">
        <v>0.63</v>
      </c>
      <c r="H26">
        <v>1.3</v>
      </c>
      <c r="I26">
        <v>1.27</v>
      </c>
      <c r="J26">
        <v>1.32</v>
      </c>
      <c r="K26">
        <v>1.25</v>
      </c>
      <c r="L26">
        <v>1.1399999999999999</v>
      </c>
      <c r="M26">
        <v>1.19</v>
      </c>
      <c r="N26">
        <v>1.1599999999999999</v>
      </c>
      <c r="O26">
        <v>0.91</v>
      </c>
      <c r="P26">
        <v>0.84</v>
      </c>
      <c r="Q26">
        <v>0.79</v>
      </c>
      <c r="R26">
        <v>0.94</v>
      </c>
      <c r="S26">
        <v>0.64</v>
      </c>
      <c r="T26">
        <v>0.47</v>
      </c>
      <c r="U26">
        <v>0.6</v>
      </c>
      <c r="V26">
        <v>0.46</v>
      </c>
      <c r="W26">
        <v>0.42</v>
      </c>
      <c r="X26">
        <f t="shared" si="2"/>
        <v>-8.6956521739130488E-2</v>
      </c>
      <c r="Y26" t="s">
        <v>25</v>
      </c>
      <c r="Z26">
        <f t="shared" si="0"/>
        <v>-4.0000000000000036E-2</v>
      </c>
      <c r="AA26">
        <f t="shared" si="1"/>
        <v>-8.6956521739130501</v>
      </c>
      <c r="AE26">
        <v>0.79</v>
      </c>
      <c r="AF26" t="s">
        <v>41</v>
      </c>
      <c r="AG26">
        <v>25</v>
      </c>
      <c r="AH26" t="s">
        <v>41</v>
      </c>
      <c r="AI26">
        <v>0.79</v>
      </c>
    </row>
    <row r="27" spans="1:35" x14ac:dyDescent="0.25">
      <c r="A27" t="s">
        <v>26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>
        <v>0.92</v>
      </c>
      <c r="K27" s="1">
        <v>0</v>
      </c>
      <c r="L27" s="1">
        <v>0</v>
      </c>
      <c r="M27" s="1">
        <v>0</v>
      </c>
      <c r="N27" s="1">
        <v>0</v>
      </c>
      <c r="O27">
        <v>0.7</v>
      </c>
      <c r="P27" s="1">
        <v>0</v>
      </c>
      <c r="Q27" s="1">
        <v>0</v>
      </c>
      <c r="R27" s="1">
        <v>0</v>
      </c>
      <c r="S27" s="1">
        <v>0</v>
      </c>
      <c r="T27" s="1"/>
      <c r="U27" s="1"/>
      <c r="V27" s="1"/>
      <c r="W27" s="1"/>
      <c r="X27" s="1">
        <v>0</v>
      </c>
      <c r="Y27" t="s">
        <v>26</v>
      </c>
      <c r="Z27">
        <f t="shared" si="0"/>
        <v>0</v>
      </c>
      <c r="AA27" s="1">
        <v>0</v>
      </c>
      <c r="AE27">
        <v>0.78</v>
      </c>
      <c r="AF27" t="s">
        <v>43</v>
      </c>
      <c r="AG27">
        <v>26</v>
      </c>
      <c r="AH27" t="s">
        <v>43</v>
      </c>
      <c r="AI27">
        <v>0.78</v>
      </c>
    </row>
    <row r="28" spans="1:35" x14ac:dyDescent="0.25">
      <c r="A28" t="s">
        <v>27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>
        <v>2.38</v>
      </c>
      <c r="K28">
        <v>2.56</v>
      </c>
      <c r="L28">
        <v>3.05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/>
      <c r="V28" s="1"/>
      <c r="W28" s="1"/>
      <c r="X28" s="1">
        <v>0</v>
      </c>
      <c r="Y28" t="s">
        <v>27</v>
      </c>
      <c r="Z28">
        <f t="shared" si="0"/>
        <v>0</v>
      </c>
      <c r="AA28" s="1">
        <v>0</v>
      </c>
      <c r="AE28">
        <v>0.73</v>
      </c>
      <c r="AF28" t="s">
        <v>38</v>
      </c>
      <c r="AG28">
        <v>27</v>
      </c>
      <c r="AH28" t="s">
        <v>38</v>
      </c>
      <c r="AI28">
        <v>0.73</v>
      </c>
    </row>
    <row r="29" spans="1:35" x14ac:dyDescent="0.25">
      <c r="A29" t="s">
        <v>28</v>
      </c>
      <c r="B29">
        <v>0.43</v>
      </c>
      <c r="C29">
        <v>0.94</v>
      </c>
      <c r="D29">
        <v>1.1000000000000001</v>
      </c>
      <c r="E29">
        <v>2.1</v>
      </c>
      <c r="F29">
        <v>2.73</v>
      </c>
      <c r="G29">
        <v>2.86</v>
      </c>
      <c r="H29">
        <v>3.15</v>
      </c>
      <c r="I29">
        <v>3.49</v>
      </c>
      <c r="J29">
        <v>3.38</v>
      </c>
      <c r="K29">
        <v>3.04</v>
      </c>
      <c r="L29">
        <v>2.4700000000000002</v>
      </c>
      <c r="M29">
        <v>1.89</v>
      </c>
      <c r="N29">
        <v>2.0299999999999998</v>
      </c>
      <c r="O29">
        <v>1.74</v>
      </c>
      <c r="P29">
        <v>1.59</v>
      </c>
      <c r="Q29">
        <v>1.21</v>
      </c>
      <c r="R29">
        <v>1.03</v>
      </c>
      <c r="S29">
        <v>1.0900000000000001</v>
      </c>
      <c r="T29">
        <v>0.99</v>
      </c>
      <c r="U29">
        <v>0.67</v>
      </c>
      <c r="V29">
        <v>0.67</v>
      </c>
      <c r="W29">
        <v>0.89</v>
      </c>
      <c r="X29">
        <f t="shared" si="2"/>
        <v>0.32835820895522372</v>
      </c>
      <c r="Y29" t="s">
        <v>28</v>
      </c>
      <c r="Z29">
        <f t="shared" si="0"/>
        <v>0.21999999999999997</v>
      </c>
      <c r="AA29">
        <f t="shared" si="1"/>
        <v>32.835820895522382</v>
      </c>
      <c r="AE29">
        <v>0.69</v>
      </c>
      <c r="AF29" t="s">
        <v>11</v>
      </c>
      <c r="AG29">
        <v>28</v>
      </c>
      <c r="AH29" t="s">
        <v>11</v>
      </c>
      <c r="AI29">
        <v>0.69</v>
      </c>
    </row>
    <row r="30" spans="1:35" x14ac:dyDescent="0.25">
      <c r="A30" t="s">
        <v>29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t="s">
        <v>29</v>
      </c>
      <c r="Z30">
        <f t="shared" si="0"/>
        <v>0</v>
      </c>
      <c r="AA30" s="1">
        <v>0</v>
      </c>
      <c r="AE30">
        <v>0.68</v>
      </c>
      <c r="AF30" t="s">
        <v>36</v>
      </c>
      <c r="AG30">
        <v>29</v>
      </c>
      <c r="AH30" t="s">
        <v>36</v>
      </c>
      <c r="AI30">
        <v>0.68</v>
      </c>
    </row>
    <row r="31" spans="1:35" x14ac:dyDescent="0.25">
      <c r="A31" t="s">
        <v>3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>
        <v>1.19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t="s">
        <v>30</v>
      </c>
      <c r="Z31">
        <f t="shared" si="0"/>
        <v>0</v>
      </c>
      <c r="AA31" s="1">
        <v>0</v>
      </c>
      <c r="AE31">
        <v>0.64</v>
      </c>
      <c r="AF31" t="s">
        <v>16</v>
      </c>
      <c r="AG31">
        <v>30</v>
      </c>
      <c r="AH31" t="s">
        <v>16</v>
      </c>
      <c r="AI31">
        <v>0.64</v>
      </c>
    </row>
    <row r="32" spans="1:35" x14ac:dyDescent="0.25">
      <c r="A32" t="s">
        <v>31</v>
      </c>
      <c r="B32" s="1">
        <v>0</v>
      </c>
      <c r="C32" s="1">
        <v>0</v>
      </c>
      <c r="D32" s="1">
        <v>0</v>
      </c>
      <c r="E32">
        <v>2.0499999999999998</v>
      </c>
      <c r="F32">
        <v>2.42</v>
      </c>
      <c r="G32">
        <v>2.25</v>
      </c>
      <c r="H32">
        <v>3.7</v>
      </c>
      <c r="I32">
        <v>2.9</v>
      </c>
      <c r="J32">
        <v>4.8</v>
      </c>
      <c r="K32">
        <v>1.52</v>
      </c>
      <c r="L32">
        <v>3.12</v>
      </c>
      <c r="M32">
        <v>2.13</v>
      </c>
      <c r="N32">
        <v>2.12</v>
      </c>
      <c r="O32">
        <v>1.89</v>
      </c>
      <c r="P32" s="1">
        <v>0</v>
      </c>
      <c r="Q32">
        <v>1.88</v>
      </c>
      <c r="R32">
        <v>1.8</v>
      </c>
      <c r="S32">
        <v>1.8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t="s">
        <v>31</v>
      </c>
      <c r="Z32">
        <f t="shared" si="0"/>
        <v>0</v>
      </c>
      <c r="AA32" s="1">
        <v>0</v>
      </c>
      <c r="AE32">
        <v>0.62</v>
      </c>
      <c r="AF32" t="s">
        <v>5</v>
      </c>
      <c r="AG32">
        <v>31</v>
      </c>
      <c r="AH32" t="s">
        <v>5</v>
      </c>
      <c r="AI32">
        <v>0.62</v>
      </c>
    </row>
    <row r="33" spans="1:35" x14ac:dyDescent="0.25">
      <c r="A33" t="s">
        <v>32</v>
      </c>
      <c r="B33">
        <v>0.31</v>
      </c>
      <c r="C33" s="1">
        <v>0</v>
      </c>
      <c r="D33">
        <v>0.28999999999999998</v>
      </c>
      <c r="E33">
        <v>0.5</v>
      </c>
      <c r="F33">
        <v>0.56000000000000005</v>
      </c>
      <c r="G33">
        <v>0.54</v>
      </c>
      <c r="H33">
        <v>0.86</v>
      </c>
      <c r="I33">
        <v>0.8</v>
      </c>
      <c r="J33">
        <v>0.84</v>
      </c>
      <c r="K33">
        <v>0.56999999999999995</v>
      </c>
      <c r="L33" s="1">
        <v>0</v>
      </c>
      <c r="M33">
        <v>0.47</v>
      </c>
      <c r="N33">
        <v>0.62</v>
      </c>
      <c r="O33">
        <v>0.74</v>
      </c>
      <c r="P33">
        <v>0.73</v>
      </c>
      <c r="Q33">
        <v>0.56000000000000005</v>
      </c>
      <c r="R33">
        <v>0.57999999999999996</v>
      </c>
      <c r="S33">
        <v>0.88</v>
      </c>
      <c r="T33">
        <v>0.84</v>
      </c>
      <c r="U33">
        <v>1.3</v>
      </c>
      <c r="V33">
        <v>1.1499999999999999</v>
      </c>
      <c r="W33">
        <v>1.52</v>
      </c>
      <c r="X33">
        <f t="shared" si="2"/>
        <v>0.32173913043478275</v>
      </c>
      <c r="Y33" t="s">
        <v>32</v>
      </c>
      <c r="Z33">
        <f t="shared" si="0"/>
        <v>0.37000000000000011</v>
      </c>
      <c r="AA33">
        <f t="shared" si="1"/>
        <v>32.173913043478272</v>
      </c>
      <c r="AE33">
        <v>0.57999999999999996</v>
      </c>
      <c r="AF33" t="s">
        <v>19</v>
      </c>
      <c r="AG33">
        <v>32</v>
      </c>
      <c r="AH33" t="s">
        <v>19</v>
      </c>
      <c r="AI33">
        <v>0.57999999999999996</v>
      </c>
    </row>
    <row r="34" spans="1:35" x14ac:dyDescent="0.25">
      <c r="A34" t="s">
        <v>33</v>
      </c>
      <c r="B34">
        <v>1.66</v>
      </c>
      <c r="C34">
        <v>1.26</v>
      </c>
      <c r="D34">
        <v>1.47</v>
      </c>
      <c r="E34">
        <v>1.51</v>
      </c>
      <c r="F34">
        <v>1.6</v>
      </c>
      <c r="G34">
        <v>2.21</v>
      </c>
      <c r="H34">
        <v>1.4</v>
      </c>
      <c r="I34">
        <v>2.5499999999999998</v>
      </c>
      <c r="J34">
        <v>2.5099999999999998</v>
      </c>
      <c r="K34">
        <v>2.19</v>
      </c>
      <c r="L34" s="1">
        <v>0</v>
      </c>
      <c r="M34">
        <v>1.36</v>
      </c>
      <c r="N34">
        <v>1.49</v>
      </c>
      <c r="O34">
        <v>1.63</v>
      </c>
      <c r="P34">
        <v>0.96</v>
      </c>
      <c r="Q34">
        <v>2.06</v>
      </c>
      <c r="R34">
        <v>1.39</v>
      </c>
      <c r="S34">
        <v>1.83</v>
      </c>
      <c r="T34">
        <v>1.53</v>
      </c>
      <c r="U34">
        <v>2.39</v>
      </c>
      <c r="V34">
        <v>2.29</v>
      </c>
      <c r="W34">
        <v>2.66</v>
      </c>
      <c r="X34">
        <f t="shared" si="2"/>
        <v>0.16157205240174677</v>
      </c>
      <c r="Y34" t="s">
        <v>33</v>
      </c>
      <c r="Z34">
        <f t="shared" si="0"/>
        <v>0.37000000000000011</v>
      </c>
      <c r="AA34">
        <f t="shared" si="1"/>
        <v>16.157205240174676</v>
      </c>
      <c r="AE34">
        <v>0.53</v>
      </c>
      <c r="AF34" t="s">
        <v>2</v>
      </c>
      <c r="AG34">
        <v>33</v>
      </c>
      <c r="AH34" t="s">
        <v>2</v>
      </c>
      <c r="AI34">
        <v>0.53</v>
      </c>
    </row>
    <row r="35" spans="1:35" x14ac:dyDescent="0.25">
      <c r="A35" t="s">
        <v>34</v>
      </c>
      <c r="B35" s="1">
        <v>0</v>
      </c>
      <c r="C35" s="1">
        <v>0</v>
      </c>
      <c r="D35">
        <v>1.86</v>
      </c>
      <c r="E35">
        <v>1.75</v>
      </c>
      <c r="F35">
        <v>1.96</v>
      </c>
      <c r="G35">
        <v>3.24</v>
      </c>
      <c r="H35">
        <v>3.04</v>
      </c>
      <c r="I35">
        <v>3.29</v>
      </c>
      <c r="J35">
        <v>4.3099999999999996</v>
      </c>
      <c r="K35">
        <v>3.69</v>
      </c>
      <c r="L35">
        <v>3.95</v>
      </c>
      <c r="M35">
        <v>3.18</v>
      </c>
      <c r="N35">
        <v>3.12</v>
      </c>
      <c r="O35">
        <v>2.36</v>
      </c>
      <c r="P35">
        <v>2.11</v>
      </c>
      <c r="Q35">
        <v>2.0099999999999998</v>
      </c>
      <c r="R35">
        <v>1.8</v>
      </c>
      <c r="S35">
        <v>1.63</v>
      </c>
      <c r="T35">
        <v>1.27</v>
      </c>
      <c r="U35">
        <v>1.05</v>
      </c>
      <c r="V35">
        <v>0.84</v>
      </c>
      <c r="W35">
        <v>1.02</v>
      </c>
      <c r="X35">
        <f t="shared" si="2"/>
        <v>0.21428571428571441</v>
      </c>
      <c r="Y35" t="s">
        <v>34</v>
      </c>
      <c r="Z35">
        <f t="shared" si="0"/>
        <v>0.18000000000000005</v>
      </c>
      <c r="AA35">
        <f t="shared" si="1"/>
        <v>21.428571428571434</v>
      </c>
      <c r="AE35">
        <v>0.42</v>
      </c>
      <c r="AF35" t="s">
        <v>25</v>
      </c>
      <c r="AG35">
        <v>34</v>
      </c>
      <c r="AH35" t="s">
        <v>25</v>
      </c>
      <c r="AI35">
        <v>0.42</v>
      </c>
    </row>
    <row r="36" spans="1:35" x14ac:dyDescent="0.25">
      <c r="A36" t="s">
        <v>35</v>
      </c>
      <c r="B36">
        <v>0.61</v>
      </c>
      <c r="C36">
        <v>0.44</v>
      </c>
      <c r="D36">
        <v>0.63</v>
      </c>
      <c r="E36">
        <v>0.64</v>
      </c>
      <c r="F36">
        <v>0.71</v>
      </c>
      <c r="G36">
        <v>0.67</v>
      </c>
      <c r="H36">
        <v>0.88</v>
      </c>
      <c r="I36">
        <v>1.47</v>
      </c>
      <c r="J36">
        <v>1.39</v>
      </c>
      <c r="K36">
        <v>1.28</v>
      </c>
      <c r="L36">
        <v>1.06</v>
      </c>
      <c r="M36">
        <v>1.22</v>
      </c>
      <c r="N36">
        <v>1.4</v>
      </c>
      <c r="O36">
        <v>1.58</v>
      </c>
      <c r="P36">
        <v>1.25</v>
      </c>
      <c r="Q36">
        <v>1.07</v>
      </c>
      <c r="R36">
        <v>1.1299999999999999</v>
      </c>
      <c r="S36">
        <v>1.38</v>
      </c>
      <c r="T36">
        <v>1.37</v>
      </c>
      <c r="U36">
        <v>1.31</v>
      </c>
      <c r="V36">
        <v>1.35</v>
      </c>
      <c r="W36">
        <v>2.06</v>
      </c>
      <c r="X36">
        <f t="shared" si="2"/>
        <v>0.52592592592592591</v>
      </c>
      <c r="Y36" t="s">
        <v>35</v>
      </c>
      <c r="Z36">
        <f t="shared" si="0"/>
        <v>0.71</v>
      </c>
      <c r="AA36">
        <f t="shared" si="1"/>
        <v>52.592592592592588</v>
      </c>
      <c r="AE36">
        <v>0.37</v>
      </c>
      <c r="AF36" t="s">
        <v>44</v>
      </c>
      <c r="AG36">
        <v>35</v>
      </c>
      <c r="AH36" t="s">
        <v>44</v>
      </c>
      <c r="AI36">
        <v>0.37</v>
      </c>
    </row>
    <row r="37" spans="1:35" x14ac:dyDescent="0.25">
      <c r="A37" t="s">
        <v>36</v>
      </c>
      <c r="B37" s="1">
        <v>0</v>
      </c>
      <c r="C37" s="1">
        <v>0</v>
      </c>
      <c r="D37">
        <v>0.26</v>
      </c>
      <c r="E37">
        <v>0.42</v>
      </c>
      <c r="F37">
        <v>0.54</v>
      </c>
      <c r="G37">
        <v>1.07</v>
      </c>
      <c r="H37">
        <v>1.32</v>
      </c>
      <c r="I37">
        <v>1.4</v>
      </c>
      <c r="J37">
        <v>1.61</v>
      </c>
      <c r="K37">
        <v>1.48</v>
      </c>
      <c r="L37">
        <v>0.99</v>
      </c>
      <c r="M37">
        <v>1.39</v>
      </c>
      <c r="N37">
        <v>1.35</v>
      </c>
      <c r="O37">
        <v>1.07</v>
      </c>
      <c r="P37">
        <v>0.97</v>
      </c>
      <c r="Q37">
        <v>0.89</v>
      </c>
      <c r="R37">
        <v>0.92</v>
      </c>
      <c r="S37">
        <v>0.81</v>
      </c>
      <c r="T37">
        <v>0.84</v>
      </c>
      <c r="U37">
        <v>0.56000000000000005</v>
      </c>
      <c r="V37">
        <v>0.57999999999999996</v>
      </c>
      <c r="W37">
        <v>0.68</v>
      </c>
      <c r="X37">
        <f t="shared" si="2"/>
        <v>0.1724137931034484</v>
      </c>
      <c r="Y37" t="s">
        <v>36</v>
      </c>
      <c r="Z37">
        <f t="shared" si="0"/>
        <v>0.10000000000000009</v>
      </c>
      <c r="AA37">
        <f t="shared" si="1"/>
        <v>17.241379310344847</v>
      </c>
      <c r="AE37" s="1">
        <v>0</v>
      </c>
      <c r="AF37" t="s">
        <v>1</v>
      </c>
    </row>
    <row r="38" spans="1:35" x14ac:dyDescent="0.25">
      <c r="A38" t="s">
        <v>37</v>
      </c>
      <c r="B38" s="1">
        <v>0</v>
      </c>
      <c r="C38">
        <v>0.78</v>
      </c>
      <c r="D38">
        <v>1.1000000000000001</v>
      </c>
      <c r="E38">
        <v>1.0900000000000001</v>
      </c>
      <c r="F38">
        <v>2.31</v>
      </c>
      <c r="G38">
        <v>3.38</v>
      </c>
      <c r="H38">
        <v>2.76</v>
      </c>
      <c r="I38">
        <v>4.01</v>
      </c>
      <c r="J38">
        <v>4.62</v>
      </c>
      <c r="K38">
        <v>2.83</v>
      </c>
      <c r="L38">
        <v>2.77</v>
      </c>
      <c r="M38">
        <v>2.37</v>
      </c>
      <c r="N38">
        <v>1.69</v>
      </c>
      <c r="O38">
        <v>1.94</v>
      </c>
      <c r="P38">
        <v>1.77</v>
      </c>
      <c r="Q38">
        <v>1.62</v>
      </c>
      <c r="R38">
        <v>1.59</v>
      </c>
      <c r="S38">
        <v>1.1200000000000001</v>
      </c>
      <c r="T38">
        <v>0.74</v>
      </c>
      <c r="U38" s="1">
        <v>0</v>
      </c>
      <c r="V38" s="1">
        <v>0</v>
      </c>
      <c r="W38" s="1">
        <v>0</v>
      </c>
      <c r="X38" s="1">
        <v>0</v>
      </c>
      <c r="Y38" t="s">
        <v>37</v>
      </c>
      <c r="Z38">
        <f t="shared" si="0"/>
        <v>0</v>
      </c>
      <c r="AA38" s="1">
        <v>0</v>
      </c>
      <c r="AE38" s="1">
        <v>0</v>
      </c>
      <c r="AF38" t="s">
        <v>4</v>
      </c>
    </row>
    <row r="39" spans="1:35" x14ac:dyDescent="0.25">
      <c r="A39" t="s">
        <v>38</v>
      </c>
      <c r="B39" s="1">
        <v>0</v>
      </c>
      <c r="C39" s="1">
        <v>0</v>
      </c>
      <c r="D39">
        <v>0.69</v>
      </c>
      <c r="E39">
        <v>1.71</v>
      </c>
      <c r="F39">
        <v>1.86</v>
      </c>
      <c r="G39">
        <v>1.91</v>
      </c>
      <c r="H39">
        <v>2.4900000000000002</v>
      </c>
      <c r="I39">
        <v>3</v>
      </c>
      <c r="J39">
        <v>2.87</v>
      </c>
      <c r="K39">
        <v>2.76</v>
      </c>
      <c r="L39">
        <v>2.44</v>
      </c>
      <c r="M39">
        <v>2.19</v>
      </c>
      <c r="N39">
        <v>2.0699999999999998</v>
      </c>
      <c r="O39">
        <v>1.67</v>
      </c>
      <c r="P39">
        <v>1.4</v>
      </c>
      <c r="Q39">
        <v>1.31</v>
      </c>
      <c r="R39">
        <v>1.41</v>
      </c>
      <c r="S39">
        <v>0.81</v>
      </c>
      <c r="T39">
        <v>0.77</v>
      </c>
      <c r="U39">
        <v>0.67</v>
      </c>
      <c r="V39">
        <v>0.55000000000000004</v>
      </c>
      <c r="W39">
        <v>0.73</v>
      </c>
      <c r="X39">
        <f t="shared" si="2"/>
        <v>0.32727272727272716</v>
      </c>
      <c r="Y39" t="s">
        <v>38</v>
      </c>
      <c r="Z39">
        <f t="shared" si="0"/>
        <v>0.17999999999999994</v>
      </c>
      <c r="AA39">
        <f t="shared" si="1"/>
        <v>32.72727272727272</v>
      </c>
      <c r="AE39" s="1">
        <v>0</v>
      </c>
      <c r="AF39" t="s">
        <v>12</v>
      </c>
    </row>
    <row r="40" spans="1:35" x14ac:dyDescent="0.25">
      <c r="A40" t="s">
        <v>39</v>
      </c>
      <c r="B40" s="1">
        <v>0</v>
      </c>
      <c r="C40" s="1">
        <v>0</v>
      </c>
      <c r="D40" s="1">
        <v>0</v>
      </c>
      <c r="E40">
        <v>0.28999999999999998</v>
      </c>
      <c r="F40">
        <v>0.54</v>
      </c>
      <c r="G40">
        <v>0.71</v>
      </c>
      <c r="H40">
        <v>0.84</v>
      </c>
      <c r="I40">
        <v>0.73</v>
      </c>
      <c r="J40">
        <v>0.88</v>
      </c>
      <c r="K40">
        <v>0.83</v>
      </c>
      <c r="L40">
        <v>0.77</v>
      </c>
      <c r="M40">
        <v>0.8</v>
      </c>
      <c r="N40">
        <v>0.65</v>
      </c>
      <c r="O40">
        <v>0.63</v>
      </c>
      <c r="P40">
        <v>0.61</v>
      </c>
      <c r="Q40">
        <v>0.59</v>
      </c>
      <c r="R40">
        <v>0.62</v>
      </c>
      <c r="S40">
        <v>0.86</v>
      </c>
      <c r="T40">
        <v>0.48</v>
      </c>
      <c r="U40">
        <v>0.88</v>
      </c>
      <c r="V40">
        <v>0.95</v>
      </c>
      <c r="W40">
        <v>1.1399999999999999</v>
      </c>
      <c r="X40">
        <f t="shared" si="2"/>
        <v>0.19999999999999996</v>
      </c>
      <c r="Y40" t="s">
        <v>39</v>
      </c>
      <c r="Z40">
        <f t="shared" si="0"/>
        <v>0.18999999999999995</v>
      </c>
      <c r="AA40">
        <f t="shared" si="1"/>
        <v>19.999999999999996</v>
      </c>
      <c r="AE40" s="1">
        <v>0</v>
      </c>
      <c r="AF40" t="s">
        <v>13</v>
      </c>
    </row>
    <row r="41" spans="1:35" x14ac:dyDescent="0.25">
      <c r="A41" t="s">
        <v>40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>
        <v>3.39</v>
      </c>
      <c r="J41">
        <v>2.5499999999999998</v>
      </c>
      <c r="K41">
        <v>2.56</v>
      </c>
      <c r="L41">
        <v>3.51</v>
      </c>
      <c r="M41">
        <v>2.38</v>
      </c>
      <c r="N41">
        <v>2.66</v>
      </c>
      <c r="O41">
        <v>2.57</v>
      </c>
      <c r="P41">
        <v>2.57</v>
      </c>
      <c r="Q41">
        <v>2.1800000000000002</v>
      </c>
      <c r="R41">
        <v>2.75</v>
      </c>
      <c r="S41">
        <v>2.75</v>
      </c>
      <c r="T41">
        <v>2.83</v>
      </c>
      <c r="U41">
        <v>3.03</v>
      </c>
      <c r="V41">
        <v>2.08</v>
      </c>
      <c r="W41">
        <v>4.6399999999999997</v>
      </c>
      <c r="X41">
        <f t="shared" si="2"/>
        <v>1.2307692307692304</v>
      </c>
      <c r="Y41" t="s">
        <v>40</v>
      </c>
      <c r="Z41">
        <f t="shared" si="0"/>
        <v>2.5599999999999996</v>
      </c>
      <c r="AA41">
        <f t="shared" si="1"/>
        <v>123.07692307692307</v>
      </c>
      <c r="AE41" s="1">
        <v>0</v>
      </c>
      <c r="AF41" t="s">
        <v>14</v>
      </c>
    </row>
    <row r="42" spans="1:35" x14ac:dyDescent="0.25">
      <c r="A42" t="s">
        <v>41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>
        <v>0.88</v>
      </c>
      <c r="H42">
        <v>1.31</v>
      </c>
      <c r="I42">
        <v>1.56</v>
      </c>
      <c r="J42">
        <v>1.22</v>
      </c>
      <c r="K42">
        <v>1.17</v>
      </c>
      <c r="L42">
        <v>1.24</v>
      </c>
      <c r="M42">
        <v>1.56</v>
      </c>
      <c r="N42">
        <v>1.3</v>
      </c>
      <c r="O42">
        <v>0.74</v>
      </c>
      <c r="P42">
        <v>0.98</v>
      </c>
      <c r="Q42">
        <v>1.55</v>
      </c>
      <c r="R42">
        <v>1.1000000000000001</v>
      </c>
      <c r="S42">
        <v>1.07</v>
      </c>
      <c r="T42">
        <v>0.84</v>
      </c>
      <c r="U42">
        <v>1.1200000000000001</v>
      </c>
      <c r="V42">
        <v>0.54</v>
      </c>
      <c r="W42">
        <v>0.79</v>
      </c>
      <c r="X42">
        <f t="shared" si="2"/>
        <v>0.46296296296296302</v>
      </c>
      <c r="Y42" t="s">
        <v>41</v>
      </c>
      <c r="Z42">
        <f t="shared" si="0"/>
        <v>0.25</v>
      </c>
      <c r="AA42">
        <f t="shared" si="1"/>
        <v>46.296296296296291</v>
      </c>
      <c r="AE42" s="1">
        <v>0</v>
      </c>
      <c r="AF42" t="s">
        <v>17</v>
      </c>
    </row>
    <row r="43" spans="1:35" x14ac:dyDescent="0.25">
      <c r="A43" t="s">
        <v>42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t="s">
        <v>42</v>
      </c>
      <c r="Z43">
        <f t="shared" si="0"/>
        <v>0</v>
      </c>
      <c r="AA43" s="1">
        <v>0</v>
      </c>
      <c r="AE43" s="1">
        <v>0</v>
      </c>
      <c r="AF43" t="s">
        <v>29</v>
      </c>
    </row>
    <row r="44" spans="1:35" x14ac:dyDescent="0.25">
      <c r="A44" t="s">
        <v>43</v>
      </c>
      <c r="B44" s="1">
        <v>0</v>
      </c>
      <c r="C44" s="1">
        <v>0</v>
      </c>
      <c r="D44" s="1">
        <v>0</v>
      </c>
      <c r="E44">
        <v>0.64</v>
      </c>
      <c r="F44">
        <v>0.99</v>
      </c>
      <c r="G44">
        <v>1.67</v>
      </c>
      <c r="H44">
        <v>1.99</v>
      </c>
      <c r="I44">
        <v>2.5099999999999998</v>
      </c>
      <c r="J44">
        <v>2.27</v>
      </c>
      <c r="K44">
        <v>1.71</v>
      </c>
      <c r="L44">
        <v>1.51</v>
      </c>
      <c r="M44">
        <v>1.84</v>
      </c>
      <c r="N44">
        <v>1.33</v>
      </c>
      <c r="O44">
        <v>1.5</v>
      </c>
      <c r="P44">
        <v>1.25</v>
      </c>
      <c r="Q44">
        <v>0.99</v>
      </c>
      <c r="R44">
        <v>0.94</v>
      </c>
      <c r="S44">
        <v>1.19</v>
      </c>
      <c r="T44">
        <v>0.97</v>
      </c>
      <c r="U44">
        <v>0.96</v>
      </c>
      <c r="V44">
        <v>0.73</v>
      </c>
      <c r="W44">
        <v>0.78</v>
      </c>
      <c r="X44">
        <f t="shared" si="2"/>
        <v>6.8493150684931559E-2</v>
      </c>
      <c r="Y44" t="s">
        <v>43</v>
      </c>
      <c r="Z44">
        <f t="shared" si="0"/>
        <v>5.0000000000000044E-2</v>
      </c>
      <c r="AA44">
        <f t="shared" si="1"/>
        <v>6.8493150684931576</v>
      </c>
      <c r="AE44" s="1">
        <v>0</v>
      </c>
      <c r="AF44" t="s">
        <v>30</v>
      </c>
    </row>
    <row r="45" spans="1:35" x14ac:dyDescent="0.25">
      <c r="A45" t="s">
        <v>44</v>
      </c>
      <c r="B45">
        <v>0.1</v>
      </c>
      <c r="C45">
        <v>0.21</v>
      </c>
      <c r="D45">
        <v>0.38</v>
      </c>
      <c r="E45">
        <v>0.52</v>
      </c>
      <c r="F45">
        <v>0.56999999999999995</v>
      </c>
      <c r="G45">
        <v>0.62</v>
      </c>
      <c r="H45">
        <v>0.76</v>
      </c>
      <c r="I45">
        <v>0.91</v>
      </c>
      <c r="J45">
        <v>0.76</v>
      </c>
      <c r="K45">
        <v>0.91</v>
      </c>
      <c r="L45">
        <v>0.67</v>
      </c>
      <c r="M45">
        <v>0.66</v>
      </c>
      <c r="N45">
        <v>0.67</v>
      </c>
      <c r="O45">
        <v>0.46</v>
      </c>
      <c r="P45">
        <v>0.46</v>
      </c>
      <c r="Q45">
        <v>0.4</v>
      </c>
      <c r="R45">
        <v>0.5</v>
      </c>
      <c r="S45">
        <v>0.49</v>
      </c>
      <c r="T45">
        <v>0.42</v>
      </c>
      <c r="U45">
        <v>0.36</v>
      </c>
      <c r="V45">
        <v>0.33</v>
      </c>
      <c r="W45">
        <v>0.37</v>
      </c>
      <c r="X45">
        <f t="shared" si="2"/>
        <v>0.1212121212121211</v>
      </c>
      <c r="Y45" t="s">
        <v>44</v>
      </c>
      <c r="Z45">
        <f t="shared" si="0"/>
        <v>3.999999999999998E-2</v>
      </c>
      <c r="AA45">
        <f t="shared" si="1"/>
        <v>12.121212121212114</v>
      </c>
      <c r="AE45" s="1">
        <v>0</v>
      </c>
      <c r="AF45" t="s">
        <v>31</v>
      </c>
    </row>
    <row r="46" spans="1:35" x14ac:dyDescent="0.25">
      <c r="A46" t="s">
        <v>45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>
        <v>1.1000000000000001</v>
      </c>
      <c r="I46">
        <v>0.87</v>
      </c>
      <c r="J46">
        <v>0.85</v>
      </c>
      <c r="K46">
        <v>1.8</v>
      </c>
      <c r="L46">
        <v>1.29</v>
      </c>
      <c r="M46">
        <v>1.45</v>
      </c>
      <c r="N46">
        <v>1.67</v>
      </c>
      <c r="O46">
        <v>1.47</v>
      </c>
      <c r="P46">
        <v>1.72</v>
      </c>
      <c r="Q46">
        <v>1.1200000000000001</v>
      </c>
      <c r="R46">
        <v>1.27</v>
      </c>
      <c r="S46">
        <v>0.72</v>
      </c>
      <c r="T46">
        <v>1.1599999999999999</v>
      </c>
      <c r="U46">
        <v>1.01</v>
      </c>
      <c r="V46">
        <v>0.81</v>
      </c>
      <c r="W46" s="1">
        <v>0</v>
      </c>
      <c r="X46">
        <f t="shared" si="2"/>
        <v>-1</v>
      </c>
      <c r="Y46" t="s">
        <v>45</v>
      </c>
      <c r="Z46">
        <f t="shared" si="0"/>
        <v>-0.81</v>
      </c>
      <c r="AA46">
        <f t="shared" si="1"/>
        <v>-100</v>
      </c>
      <c r="AE46" s="1">
        <v>0</v>
      </c>
      <c r="AF46" t="s">
        <v>37</v>
      </c>
    </row>
    <row r="47" spans="1:35" x14ac:dyDescent="0.25">
      <c r="A47" t="s">
        <v>46</v>
      </c>
      <c r="B47" s="1">
        <v>0</v>
      </c>
      <c r="C47">
        <v>0.38</v>
      </c>
      <c r="D47">
        <v>0.78</v>
      </c>
      <c r="E47">
        <v>1.04</v>
      </c>
      <c r="F47">
        <v>1.36</v>
      </c>
      <c r="G47">
        <v>1.39</v>
      </c>
      <c r="H47">
        <v>1.4</v>
      </c>
      <c r="I47">
        <v>1.24</v>
      </c>
      <c r="J47">
        <v>1.54</v>
      </c>
      <c r="K47">
        <v>1.6</v>
      </c>
      <c r="L47">
        <v>1.45</v>
      </c>
      <c r="M47">
        <v>1.29</v>
      </c>
      <c r="N47">
        <v>1.7</v>
      </c>
      <c r="O47">
        <v>1.1399999999999999</v>
      </c>
      <c r="P47">
        <v>1.03</v>
      </c>
      <c r="Q47">
        <v>1.07</v>
      </c>
      <c r="R47">
        <v>0.7</v>
      </c>
      <c r="S47">
        <v>0.8</v>
      </c>
      <c r="T47">
        <v>0.89</v>
      </c>
      <c r="U47">
        <v>1.06</v>
      </c>
      <c r="V47">
        <v>0.9</v>
      </c>
      <c r="W47">
        <v>1</v>
      </c>
      <c r="X47">
        <f t="shared" si="2"/>
        <v>0.11111111111111116</v>
      </c>
      <c r="Y47" t="s">
        <v>46</v>
      </c>
      <c r="Z47">
        <f t="shared" si="0"/>
        <v>9.9999999999999978E-2</v>
      </c>
      <c r="AA47">
        <f t="shared" si="1"/>
        <v>11.111111111111107</v>
      </c>
      <c r="AE47" s="1">
        <v>0</v>
      </c>
      <c r="AF47" t="s">
        <v>42</v>
      </c>
    </row>
    <row r="48" spans="1:35" x14ac:dyDescent="0.25">
      <c r="A48" t="s">
        <v>47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>
        <v>4.01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t="s">
        <v>47</v>
      </c>
      <c r="Z48">
        <f t="shared" si="0"/>
        <v>0</v>
      </c>
      <c r="AA48" s="1">
        <v>0</v>
      </c>
      <c r="AE48" s="1">
        <v>0</v>
      </c>
      <c r="AF48" t="s">
        <v>45</v>
      </c>
    </row>
    <row r="49" spans="1:32" x14ac:dyDescent="0.25">
      <c r="A49" t="s">
        <v>48</v>
      </c>
      <c r="B49">
        <v>0.77</v>
      </c>
      <c r="C49">
        <v>0.9</v>
      </c>
      <c r="D49">
        <v>1.22</v>
      </c>
      <c r="E49">
        <v>1.98</v>
      </c>
      <c r="F49">
        <v>2.34</v>
      </c>
      <c r="G49">
        <v>3.69</v>
      </c>
      <c r="H49">
        <v>3.84</v>
      </c>
      <c r="I49">
        <v>4.8</v>
      </c>
      <c r="J49">
        <v>3.79</v>
      </c>
      <c r="K49">
        <v>4.01</v>
      </c>
      <c r="L49">
        <v>3.64</v>
      </c>
      <c r="M49">
        <v>3.09</v>
      </c>
      <c r="N49">
        <v>3.13</v>
      </c>
      <c r="O49">
        <v>2.31</v>
      </c>
      <c r="P49">
        <v>2.12</v>
      </c>
      <c r="Q49">
        <v>1.49</v>
      </c>
      <c r="R49">
        <v>1.39</v>
      </c>
      <c r="S49">
        <v>1.58</v>
      </c>
      <c r="T49">
        <v>1.51</v>
      </c>
      <c r="U49">
        <v>1.1499999999999999</v>
      </c>
      <c r="V49">
        <v>0.89</v>
      </c>
      <c r="W49">
        <v>1.34</v>
      </c>
      <c r="X49">
        <f t="shared" si="2"/>
        <v>0.50561797752809001</v>
      </c>
      <c r="Y49" t="s">
        <v>48</v>
      </c>
      <c r="Z49">
        <f t="shared" si="0"/>
        <v>0.45000000000000007</v>
      </c>
      <c r="AA49">
        <f t="shared" si="1"/>
        <v>50.561797752808992</v>
      </c>
      <c r="AE49" s="1">
        <v>0</v>
      </c>
      <c r="AF49" t="s">
        <v>47</v>
      </c>
    </row>
    <row r="50" spans="1:32" x14ac:dyDescent="0.25">
      <c r="A50" t="s">
        <v>49</v>
      </c>
      <c r="B50" s="1">
        <v>0</v>
      </c>
      <c r="C50" s="1">
        <v>0</v>
      </c>
      <c r="D50" s="1">
        <v>0</v>
      </c>
      <c r="E50">
        <v>0.62</v>
      </c>
      <c r="F50">
        <v>0.64</v>
      </c>
      <c r="G50">
        <v>1.1399999999999999</v>
      </c>
      <c r="H50">
        <v>1.08</v>
      </c>
      <c r="I50">
        <v>1.88</v>
      </c>
      <c r="J50">
        <v>2.17</v>
      </c>
      <c r="K50">
        <v>1.9</v>
      </c>
      <c r="L50">
        <v>1.5</v>
      </c>
      <c r="M50">
        <v>1.32</v>
      </c>
      <c r="N50">
        <v>1.28</v>
      </c>
      <c r="O50">
        <v>0.96</v>
      </c>
      <c r="P50">
        <v>1.17</v>
      </c>
      <c r="Q50">
        <v>1.23</v>
      </c>
      <c r="R50">
        <v>1.2</v>
      </c>
      <c r="S50">
        <v>1.1200000000000001</v>
      </c>
      <c r="T50">
        <v>0.93</v>
      </c>
      <c r="U50">
        <v>0.84</v>
      </c>
      <c r="V50">
        <v>0.91</v>
      </c>
      <c r="W50">
        <v>1.1499999999999999</v>
      </c>
      <c r="X50">
        <f t="shared" si="2"/>
        <v>0.26373626373626369</v>
      </c>
      <c r="Y50" t="s">
        <v>49</v>
      </c>
      <c r="Z50">
        <f t="shared" si="0"/>
        <v>0.23999999999999988</v>
      </c>
      <c r="AA50">
        <f t="shared" si="1"/>
        <v>26.373626373626358</v>
      </c>
      <c r="AE50" s="1">
        <v>0</v>
      </c>
      <c r="AF50" t="s">
        <v>51</v>
      </c>
    </row>
    <row r="51" spans="1:32" x14ac:dyDescent="0.25">
      <c r="A51" t="s">
        <v>50</v>
      </c>
      <c r="B51" s="1">
        <v>0</v>
      </c>
      <c r="C51" s="1">
        <v>0</v>
      </c>
      <c r="D51">
        <v>1.39</v>
      </c>
      <c r="E51">
        <v>2.82</v>
      </c>
      <c r="F51">
        <v>3.7</v>
      </c>
      <c r="G51">
        <v>5.45</v>
      </c>
      <c r="H51">
        <v>3.19</v>
      </c>
      <c r="I51">
        <v>5.09</v>
      </c>
      <c r="J51">
        <v>4.63</v>
      </c>
      <c r="K51">
        <v>4.4000000000000004</v>
      </c>
      <c r="L51">
        <v>2</v>
      </c>
      <c r="M51">
        <v>3.67</v>
      </c>
      <c r="N51">
        <v>2.96</v>
      </c>
      <c r="O51">
        <v>3.34</v>
      </c>
      <c r="P51">
        <v>2.86</v>
      </c>
      <c r="Q51">
        <v>1.84</v>
      </c>
      <c r="R51">
        <v>1.46</v>
      </c>
      <c r="S51">
        <v>1.37</v>
      </c>
      <c r="T51">
        <v>1.87</v>
      </c>
      <c r="U51">
        <v>1.44</v>
      </c>
      <c r="V51" s="1">
        <v>0</v>
      </c>
      <c r="W51">
        <v>2.0699999999999998</v>
      </c>
      <c r="X51" s="1">
        <v>0</v>
      </c>
      <c r="Y51" t="s">
        <v>50</v>
      </c>
      <c r="Z51">
        <f t="shared" si="0"/>
        <v>2.0699999999999998</v>
      </c>
      <c r="AA51" s="1">
        <v>0</v>
      </c>
      <c r="AE51" s="1"/>
      <c r="AF51" t="s">
        <v>26</v>
      </c>
    </row>
    <row r="52" spans="1:32" x14ac:dyDescent="0.25">
      <c r="A52" t="s">
        <v>51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t="s">
        <v>51</v>
      </c>
      <c r="Z52">
        <f t="shared" si="0"/>
        <v>0</v>
      </c>
      <c r="AA52" s="1">
        <v>0</v>
      </c>
      <c r="AE52" s="1"/>
      <c r="AF52" t="s">
        <v>27</v>
      </c>
    </row>
    <row r="53" spans="1:32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E53" s="2"/>
      <c r="AF53" s="2"/>
    </row>
    <row r="54" spans="1:32" x14ac:dyDescent="0.25">
      <c r="A54" t="s">
        <v>52</v>
      </c>
      <c r="B54">
        <f>AVERAGE(B2:B52)</f>
        <v>8.7254901960784295E-2</v>
      </c>
      <c r="C54">
        <f t="shared" ref="C54:X54" si="3">AVERAGE(C2:C52)</f>
        <v>0.15686274509803921</v>
      </c>
      <c r="D54">
        <f t="shared" si="3"/>
        <v>0.29039215686274511</v>
      </c>
      <c r="E54">
        <f t="shared" si="3"/>
        <v>0.61549019607843147</v>
      </c>
      <c r="F54">
        <f t="shared" si="3"/>
        <v>0.7670588235294119</v>
      </c>
      <c r="G54">
        <f t="shared" si="3"/>
        <v>1.0601960784313726</v>
      </c>
      <c r="H54">
        <f t="shared" si="3"/>
        <v>1.1841176470588235</v>
      </c>
      <c r="I54">
        <f t="shared" si="3"/>
        <v>1.5713725490196073</v>
      </c>
      <c r="J54">
        <f t="shared" si="3"/>
        <v>1.5903921568627453</v>
      </c>
      <c r="K54">
        <f t="shared" si="3"/>
        <v>1.3937254901960787</v>
      </c>
      <c r="L54">
        <f t="shared" si="3"/>
        <v>1.2913725490196082</v>
      </c>
      <c r="M54">
        <f t="shared" si="3"/>
        <v>1.2509803921568627</v>
      </c>
      <c r="N54">
        <f t="shared" si="3"/>
        <v>1.1011764705882354</v>
      </c>
      <c r="O54">
        <f t="shared" si="3"/>
        <v>1.0272549019607844</v>
      </c>
      <c r="P54">
        <f t="shared" si="3"/>
        <v>0.94666666666666655</v>
      </c>
      <c r="Q54">
        <f t="shared" si="3"/>
        <v>0.92079999999999995</v>
      </c>
      <c r="R54">
        <f t="shared" si="3"/>
        <v>0.88160000000000016</v>
      </c>
      <c r="S54">
        <f t="shared" si="3"/>
        <v>0.88839999999999975</v>
      </c>
      <c r="T54">
        <f t="shared" si="3"/>
        <v>0.83612244897959165</v>
      </c>
      <c r="U54">
        <f t="shared" si="3"/>
        <v>0.73551020408163281</v>
      </c>
      <c r="V54">
        <f t="shared" si="3"/>
        <v>0.67755102040816306</v>
      </c>
      <c r="W54">
        <f t="shared" si="3"/>
        <v>1.0036734693877551</v>
      </c>
      <c r="X54">
        <f t="shared" si="3"/>
        <v>0.17989887669854268</v>
      </c>
      <c r="Y54" t="s">
        <v>52</v>
      </c>
    </row>
    <row r="56" spans="1:32" x14ac:dyDescent="0.25">
      <c r="A56" t="s">
        <v>57</v>
      </c>
      <c r="B56">
        <v>36</v>
      </c>
      <c r="C56">
        <v>33</v>
      </c>
      <c r="D56">
        <v>28</v>
      </c>
      <c r="E56">
        <v>20</v>
      </c>
      <c r="F56">
        <v>19</v>
      </c>
      <c r="G56">
        <v>17</v>
      </c>
      <c r="H56">
        <v>15</v>
      </c>
      <c r="I56">
        <v>11</v>
      </c>
      <c r="J56">
        <v>9</v>
      </c>
      <c r="K56">
        <v>13</v>
      </c>
      <c r="L56">
        <v>13</v>
      </c>
      <c r="M56">
        <v>11</v>
      </c>
      <c r="N56">
        <v>13</v>
      </c>
      <c r="O56">
        <v>10</v>
      </c>
      <c r="P56">
        <v>12</v>
      </c>
      <c r="Q56">
        <v>13</v>
      </c>
      <c r="R56">
        <v>13</v>
      </c>
      <c r="S56">
        <v>14</v>
      </c>
      <c r="T56">
        <v>16</v>
      </c>
      <c r="U56">
        <v>17</v>
      </c>
      <c r="V56">
        <v>17</v>
      </c>
      <c r="W56">
        <v>15</v>
      </c>
      <c r="X56">
        <f>SUM(B56:W56)</f>
        <v>365</v>
      </c>
      <c r="Y56">
        <f>X56/(X56+X57)</f>
        <v>0.32531194295900179</v>
      </c>
      <c r="Z56" t="s">
        <v>60</v>
      </c>
    </row>
    <row r="57" spans="1:32" x14ac:dyDescent="0.25">
      <c r="A57" t="s">
        <v>58</v>
      </c>
      <c r="B57">
        <f>51-B56</f>
        <v>15</v>
      </c>
      <c r="C57">
        <f t="shared" ref="C57:W57" si="4">51-C56</f>
        <v>18</v>
      </c>
      <c r="D57">
        <f t="shared" si="4"/>
        <v>23</v>
      </c>
      <c r="E57">
        <f t="shared" si="4"/>
        <v>31</v>
      </c>
      <c r="F57">
        <f t="shared" si="4"/>
        <v>32</v>
      </c>
      <c r="G57">
        <f t="shared" si="4"/>
        <v>34</v>
      </c>
      <c r="H57">
        <f t="shared" si="4"/>
        <v>36</v>
      </c>
      <c r="I57">
        <f t="shared" si="4"/>
        <v>40</v>
      </c>
      <c r="J57">
        <f t="shared" si="4"/>
        <v>42</v>
      </c>
      <c r="K57">
        <f t="shared" si="4"/>
        <v>38</v>
      </c>
      <c r="L57">
        <f t="shared" si="4"/>
        <v>38</v>
      </c>
      <c r="M57">
        <f t="shared" si="4"/>
        <v>40</v>
      </c>
      <c r="N57">
        <f t="shared" si="4"/>
        <v>38</v>
      </c>
      <c r="O57">
        <f t="shared" si="4"/>
        <v>41</v>
      </c>
      <c r="P57">
        <f t="shared" si="4"/>
        <v>39</v>
      </c>
      <c r="Q57">
        <f t="shared" si="4"/>
        <v>38</v>
      </c>
      <c r="R57">
        <f t="shared" si="4"/>
        <v>38</v>
      </c>
      <c r="S57">
        <f t="shared" si="4"/>
        <v>37</v>
      </c>
      <c r="T57">
        <f t="shared" si="4"/>
        <v>35</v>
      </c>
      <c r="U57">
        <f t="shared" si="4"/>
        <v>34</v>
      </c>
      <c r="V57">
        <f t="shared" si="4"/>
        <v>34</v>
      </c>
      <c r="W57">
        <f t="shared" si="4"/>
        <v>36</v>
      </c>
      <c r="X57">
        <f>SUM(B57:W57)</f>
        <v>757</v>
      </c>
      <c r="Y57">
        <f>X57/(X57+X56)</f>
        <v>0.67468805704099821</v>
      </c>
      <c r="Z57" t="s">
        <v>61</v>
      </c>
    </row>
    <row r="58" spans="1:32" x14ac:dyDescent="0.25">
      <c r="X58" t="s">
        <v>59</v>
      </c>
    </row>
    <row r="60" spans="1:32" x14ac:dyDescent="0.25">
      <c r="V60">
        <f>_xlfn.T.TEST(W2:W52,X2:X52,2,1)</f>
        <v>1.3055767453226775E-7</v>
      </c>
    </row>
    <row r="62" spans="1:32" x14ac:dyDescent="0.25">
      <c r="V62" s="2" t="s">
        <v>64</v>
      </c>
      <c r="W62" s="2"/>
    </row>
    <row r="63" spans="1:32" x14ac:dyDescent="0.25">
      <c r="V63" s="2" t="s">
        <v>65</v>
      </c>
      <c r="W63" s="2">
        <f>W54/V54</f>
        <v>1.4813253012048198</v>
      </c>
    </row>
  </sheetData>
  <sortState xmlns:xlrd2="http://schemas.microsoft.com/office/spreadsheetml/2017/richdata2" ref="AE2:AF52">
    <sortCondition descending="1" ref="AE2:AE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</vt:lpstr>
      <vt:lpstr>blank_recoded=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Kaufman</dc:creator>
  <cp:lastModifiedBy>Piper, Brian</cp:lastModifiedBy>
  <dcterms:created xsi:type="dcterms:W3CDTF">2022-03-02T22:15:38Z</dcterms:created>
  <dcterms:modified xsi:type="dcterms:W3CDTF">2022-04-14T12:23:33Z</dcterms:modified>
</cp:coreProperties>
</file>